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8"/>
  <workbookPr defaultThemeVersion="166925"/>
  <mc:AlternateContent xmlns:mc="http://schemas.openxmlformats.org/markup-compatibility/2006">
    <mc:Choice Requires="x15">
      <x15ac:absPath xmlns:x15ac="http://schemas.microsoft.com/office/spreadsheetml/2010/11/ac" url="D:\LLAB\LUSC_patients\rebuttal\20260113反馈\投回\正式接收\EV Tables\"/>
    </mc:Choice>
  </mc:AlternateContent>
  <xr:revisionPtr revIDLastSave="0" documentId="13_ncr:1_{868DF6D8-F171-421F-9A9D-A078A9D532EF}" xr6:coauthVersionLast="36" xr6:coauthVersionMax="36" xr10:uidLastSave="{00000000-0000-0000-0000-000000000000}"/>
  <bookViews>
    <workbookView xWindow="0" yWindow="0" windowWidth="27030" windowHeight="10095" xr2:uid="{97974650-04B3-4956-B853-7D78FA6877D2}"/>
  </bookViews>
  <sheets>
    <sheet name="Table EV4" sheetId="1" r:id="rId1"/>
  </sheets>
  <calcPr calcId="17902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94" uniqueCount="264">
  <si>
    <t>Sampling ID</t>
    <phoneticPr fontId="3" type="noConversion"/>
  </si>
  <si>
    <t>Collection Date (Y/M/D)</t>
    <phoneticPr fontId="4" type="noConversion"/>
  </si>
  <si>
    <t>0-pCR;1-MPR;2-non-MPR</t>
    <phoneticPr fontId="3" type="noConversion"/>
  </si>
  <si>
    <t>Gender
1-Male
0-Female</t>
    <phoneticPr fontId="3" type="noConversion"/>
  </si>
  <si>
    <t>Age</t>
    <phoneticPr fontId="3" type="noConversion"/>
  </si>
  <si>
    <t>Pathological Type</t>
    <phoneticPr fontId="5" type="noConversion"/>
  </si>
  <si>
    <t>White Blood Cell Count (10^9/L)</t>
    <phoneticPr fontId="3" type="noConversion"/>
  </si>
  <si>
    <t>Absolute Neutrophil Count (10^9/L)</t>
    <phoneticPr fontId="3" type="noConversion"/>
  </si>
  <si>
    <t>Absolute Lymphocyte Count (10^9/L)</t>
    <phoneticPr fontId="3" type="noConversion"/>
  </si>
  <si>
    <t>Absolute Monocyte Count (10^9/L)</t>
    <phoneticPr fontId="3" type="noConversion"/>
  </si>
  <si>
    <t>Red Blood Cell Count (10^12/L)</t>
    <phoneticPr fontId="3" type="noConversion"/>
  </si>
  <si>
    <t>Hemoglobin (g/L)</t>
    <phoneticPr fontId="3" type="noConversion"/>
  </si>
  <si>
    <t>Platelet Count (10^9/L)</t>
    <phoneticPr fontId="3" type="noConversion"/>
  </si>
  <si>
    <t>id_001</t>
    <phoneticPr fontId="4" type="noConversion"/>
  </si>
  <si>
    <t>LUSC</t>
    <phoneticPr fontId="3" type="noConversion"/>
  </si>
  <si>
    <t>id_002</t>
  </si>
  <si>
    <t>id_003</t>
  </si>
  <si>
    <t>id_004</t>
  </si>
  <si>
    <t>id_005</t>
  </si>
  <si>
    <t>id_006</t>
  </si>
  <si>
    <t>id_007</t>
  </si>
  <si>
    <t>id_008</t>
  </si>
  <si>
    <t>id_009</t>
  </si>
  <si>
    <t>id_010</t>
  </si>
  <si>
    <t>id_011</t>
  </si>
  <si>
    <t>id_012</t>
  </si>
  <si>
    <t>id_013</t>
  </si>
  <si>
    <t>id_014</t>
  </si>
  <si>
    <t>id_015</t>
  </si>
  <si>
    <t>id_016</t>
  </si>
  <si>
    <t>id_017</t>
  </si>
  <si>
    <t>72</t>
  </si>
  <si>
    <t>id_018</t>
  </si>
  <si>
    <t>62</t>
  </si>
  <si>
    <t>id_019</t>
  </si>
  <si>
    <t>64</t>
  </si>
  <si>
    <t>id_020</t>
  </si>
  <si>
    <t>53</t>
  </si>
  <si>
    <t>id_021</t>
  </si>
  <si>
    <t>id_022</t>
  </si>
  <si>
    <t>65</t>
  </si>
  <si>
    <t>id_023</t>
  </si>
  <si>
    <t>67</t>
  </si>
  <si>
    <t>id_024</t>
  </si>
  <si>
    <t>69</t>
  </si>
  <si>
    <t>id_025</t>
  </si>
  <si>
    <t>id_026</t>
  </si>
  <si>
    <t>74</t>
  </si>
  <si>
    <t>id_027</t>
  </si>
  <si>
    <t>id_028</t>
  </si>
  <si>
    <t>73</t>
  </si>
  <si>
    <t>id_029</t>
  </si>
  <si>
    <t>58</t>
  </si>
  <si>
    <t>id_030</t>
  </si>
  <si>
    <t>id_031</t>
  </si>
  <si>
    <t>id_032</t>
  </si>
  <si>
    <t>id_033</t>
  </si>
  <si>
    <t>id_034</t>
  </si>
  <si>
    <t>id_035</t>
  </si>
  <si>
    <t>id_036</t>
  </si>
  <si>
    <t>id_037</t>
  </si>
  <si>
    <t>id_038</t>
  </si>
  <si>
    <t>id_039</t>
  </si>
  <si>
    <t>id_040</t>
  </si>
  <si>
    <t>id_041</t>
  </si>
  <si>
    <t>id_042</t>
  </si>
  <si>
    <t>id_043</t>
  </si>
  <si>
    <t>id_044</t>
  </si>
  <si>
    <t>id_045</t>
  </si>
  <si>
    <t>id_046</t>
  </si>
  <si>
    <t>id_047</t>
  </si>
  <si>
    <t>id_048</t>
  </si>
  <si>
    <t>id_049</t>
  </si>
  <si>
    <t>id_050</t>
  </si>
  <si>
    <t>id_051</t>
  </si>
  <si>
    <t>id_052</t>
  </si>
  <si>
    <t>id_053</t>
  </si>
  <si>
    <t>id_054</t>
  </si>
  <si>
    <t>id_055</t>
  </si>
  <si>
    <t>id_056</t>
  </si>
  <si>
    <t>id_057</t>
  </si>
  <si>
    <t>id_058</t>
  </si>
  <si>
    <t>id_059</t>
  </si>
  <si>
    <t>id_060</t>
  </si>
  <si>
    <t>2024/7/19</t>
  </si>
  <si>
    <t>id_061</t>
  </si>
  <si>
    <t>id_062</t>
  </si>
  <si>
    <t>id_063</t>
  </si>
  <si>
    <t>id_064</t>
  </si>
  <si>
    <t>id_065</t>
  </si>
  <si>
    <t>id_066</t>
  </si>
  <si>
    <t>id_067</t>
  </si>
  <si>
    <t>id_068</t>
  </si>
  <si>
    <t>id_069</t>
  </si>
  <si>
    <t>id_070</t>
  </si>
  <si>
    <t>id_071</t>
  </si>
  <si>
    <t>id_072</t>
  </si>
  <si>
    <t>id_073</t>
  </si>
  <si>
    <t>id_074</t>
  </si>
  <si>
    <t>id_075</t>
  </si>
  <si>
    <t>id_076</t>
  </si>
  <si>
    <t>2024/7/9</t>
  </si>
  <si>
    <t>id_077</t>
  </si>
  <si>
    <t>id_078</t>
  </si>
  <si>
    <t>id_079</t>
  </si>
  <si>
    <t>id_080</t>
  </si>
  <si>
    <t>id_081</t>
  </si>
  <si>
    <t>id_082</t>
  </si>
  <si>
    <t>id_083</t>
  </si>
  <si>
    <t>id_084</t>
  </si>
  <si>
    <t>id_085</t>
  </si>
  <si>
    <t>id_086</t>
  </si>
  <si>
    <t>2024/5/27</t>
  </si>
  <si>
    <t>id_087</t>
  </si>
  <si>
    <t>id_088</t>
  </si>
  <si>
    <t>id_089</t>
  </si>
  <si>
    <t>id_090</t>
  </si>
  <si>
    <t>id_091</t>
  </si>
  <si>
    <t>id_092</t>
  </si>
  <si>
    <t>id_093</t>
  </si>
  <si>
    <t>id_094</t>
  </si>
  <si>
    <t>2024/5/9</t>
  </si>
  <si>
    <t>id_095</t>
  </si>
  <si>
    <t>id_096</t>
  </si>
  <si>
    <t>id_097</t>
  </si>
  <si>
    <t>id_098</t>
  </si>
  <si>
    <t>id_099</t>
  </si>
  <si>
    <t>id_100</t>
  </si>
  <si>
    <t>id_101</t>
  </si>
  <si>
    <t>id_102</t>
  </si>
  <si>
    <t>id_103</t>
  </si>
  <si>
    <t>id_104</t>
  </si>
  <si>
    <t>id_105</t>
  </si>
  <si>
    <t>id_106</t>
  </si>
  <si>
    <t>id_107</t>
  </si>
  <si>
    <t>id_108</t>
  </si>
  <si>
    <t>id_109</t>
  </si>
  <si>
    <t>id_110</t>
  </si>
  <si>
    <t>id_111</t>
  </si>
  <si>
    <t>id_112</t>
  </si>
  <si>
    <t>id_113</t>
  </si>
  <si>
    <t>id_114</t>
  </si>
  <si>
    <t>id_115</t>
  </si>
  <si>
    <t>id_116</t>
  </si>
  <si>
    <t>id_117</t>
  </si>
  <si>
    <t>id_118</t>
  </si>
  <si>
    <t>id_119</t>
  </si>
  <si>
    <t>id_120</t>
  </si>
  <si>
    <t>id_121</t>
  </si>
  <si>
    <t>id_122</t>
  </si>
  <si>
    <t>id_123</t>
  </si>
  <si>
    <t>id_124</t>
  </si>
  <si>
    <t>2024/1/30</t>
  </si>
  <si>
    <t>id_125</t>
  </si>
  <si>
    <t>id_126</t>
  </si>
  <si>
    <t>id_127</t>
  </si>
  <si>
    <t>id_128</t>
  </si>
  <si>
    <t>id_129</t>
  </si>
  <si>
    <t>id_130</t>
  </si>
  <si>
    <t>id_131</t>
  </si>
  <si>
    <t>id_132</t>
  </si>
  <si>
    <t>2024/1/11</t>
  </si>
  <si>
    <t>id_133</t>
  </si>
  <si>
    <t>id_134</t>
  </si>
  <si>
    <t>2023/12/9</t>
  </si>
  <si>
    <t>id_135</t>
  </si>
  <si>
    <t>id_136</t>
  </si>
  <si>
    <t>id_137</t>
  </si>
  <si>
    <t>id_138</t>
  </si>
  <si>
    <t>id_139</t>
  </si>
  <si>
    <t>id_140</t>
  </si>
  <si>
    <t>id_141</t>
  </si>
  <si>
    <t>id_142</t>
  </si>
  <si>
    <t>id_143</t>
  </si>
  <si>
    <t>id_144</t>
  </si>
  <si>
    <t>2023/10/28</t>
  </si>
  <si>
    <t>id_145</t>
  </si>
  <si>
    <t>id_146</t>
  </si>
  <si>
    <t>id_147</t>
  </si>
  <si>
    <t>id_148</t>
  </si>
  <si>
    <t>id_149</t>
  </si>
  <si>
    <t>id_150</t>
  </si>
  <si>
    <t>id_151</t>
  </si>
  <si>
    <t>id_152</t>
  </si>
  <si>
    <t>id_153</t>
  </si>
  <si>
    <t>id_154</t>
  </si>
  <si>
    <t>id_155</t>
  </si>
  <si>
    <t>id_156</t>
  </si>
  <si>
    <t>id_157</t>
  </si>
  <si>
    <t>id_158</t>
  </si>
  <si>
    <t>id_159</t>
  </si>
  <si>
    <t>id_160</t>
  </si>
  <si>
    <t>id_161</t>
  </si>
  <si>
    <t>id_162</t>
  </si>
  <si>
    <t>id_163</t>
  </si>
  <si>
    <t>id_164</t>
  </si>
  <si>
    <t>id_165</t>
  </si>
  <si>
    <t>id_166</t>
  </si>
  <si>
    <t>id_167</t>
  </si>
  <si>
    <t>id_168</t>
  </si>
  <si>
    <t>id_169</t>
  </si>
  <si>
    <t>id_170</t>
  </si>
  <si>
    <t>id_171</t>
  </si>
  <si>
    <t>id_172</t>
  </si>
  <si>
    <t>id_173</t>
  </si>
  <si>
    <t>id_174</t>
  </si>
  <si>
    <t>id_175</t>
  </si>
  <si>
    <t>id_176</t>
  </si>
  <si>
    <t>id_177</t>
  </si>
  <si>
    <t>id_178</t>
  </si>
  <si>
    <t>id_179</t>
  </si>
  <si>
    <t>id_180</t>
  </si>
  <si>
    <t>id_181</t>
  </si>
  <si>
    <t>id_182</t>
  </si>
  <si>
    <t>id_183</t>
  </si>
  <si>
    <t>id_184</t>
  </si>
  <si>
    <t>id_185</t>
  </si>
  <si>
    <t>id_186</t>
  </si>
  <si>
    <t>id_187</t>
  </si>
  <si>
    <t>id_188</t>
  </si>
  <si>
    <t>id_189</t>
  </si>
  <si>
    <t>`1.5</t>
  </si>
  <si>
    <t>id_190</t>
  </si>
  <si>
    <t>id_191</t>
  </si>
  <si>
    <t>id_192</t>
  </si>
  <si>
    <t>id_193</t>
  </si>
  <si>
    <t>id_194</t>
  </si>
  <si>
    <t>id_195</t>
  </si>
  <si>
    <t>id_196</t>
  </si>
  <si>
    <t>id_197</t>
  </si>
  <si>
    <t>9,6</t>
  </si>
  <si>
    <t>id_198</t>
  </si>
  <si>
    <t>id_199</t>
  </si>
  <si>
    <t>id_200</t>
  </si>
  <si>
    <t>id_201</t>
  </si>
  <si>
    <t>id_202</t>
  </si>
  <si>
    <t>id_203</t>
  </si>
  <si>
    <t>id_204</t>
  </si>
  <si>
    <t>id_205</t>
  </si>
  <si>
    <t>id_206</t>
  </si>
  <si>
    <t>id_207</t>
  </si>
  <si>
    <t>0,34</t>
  </si>
  <si>
    <t>id_208</t>
  </si>
  <si>
    <t>id_209</t>
  </si>
  <si>
    <t>id_210</t>
  </si>
  <si>
    <t>id_211</t>
  </si>
  <si>
    <t>id_212</t>
  </si>
  <si>
    <t>id_213</t>
  </si>
  <si>
    <t>id_214</t>
  </si>
  <si>
    <t>id_215</t>
  </si>
  <si>
    <t>id_216</t>
  </si>
  <si>
    <t>id_217</t>
  </si>
  <si>
    <t>id_218</t>
  </si>
  <si>
    <t>id_219</t>
  </si>
  <si>
    <t>id_220</t>
  </si>
  <si>
    <t>id_221</t>
  </si>
  <si>
    <t>id_222</t>
  </si>
  <si>
    <t>id_223</t>
  </si>
  <si>
    <t>id_224</t>
  </si>
  <si>
    <t>id_225</t>
  </si>
  <si>
    <t>id_226</t>
  </si>
  <si>
    <t>id_227</t>
  </si>
  <si>
    <t>id_228</t>
  </si>
  <si>
    <t>Table EV4. The Clinical Information of CBC Test Cohort, The clinical information and detailed CBC cell count data of samples used for validation in Figure 1F were listed in this table.
Sampling ID: The ID of patients who provided samples.
Collection Data (Y/M/D): The date of sample collection (date format: Y/M/D).
0-pCR;1-MPR;2-non-MPR: The group of samples divided by treatment response.
Gender 1-Male 0-Female: The gender of patients.
Age: The age of patients.
Pathological Type: The cancer type of patients.
Complete blood count data:
White Blood Cell Count (10^9/L)	
Absolute Neutrophil Count (10^9/L)	
Absolute Lymphocyte Count (10^9/L)	
Absolute Monocyte Count (10^9/L)	
Red Blood Cell Count (10^12/L)	
Hemoglobin (g/L)	
Platelet Count (10^9/L)</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 "/>
  </numFmts>
  <fonts count="7" x14ac:knownFonts="1">
    <font>
      <sz val="11"/>
      <color theme="1"/>
      <name val="等线"/>
      <family val="2"/>
      <scheme val="minor"/>
    </font>
    <font>
      <sz val="11"/>
      <color theme="1"/>
      <name val="等线"/>
      <family val="2"/>
      <charset val="134"/>
      <scheme val="minor"/>
    </font>
    <font>
      <sz val="11"/>
      <name val="Arial"/>
      <family val="2"/>
    </font>
    <font>
      <sz val="9"/>
      <name val="等线"/>
      <family val="3"/>
      <charset val="134"/>
      <scheme val="minor"/>
    </font>
    <font>
      <sz val="9"/>
      <name val="等线"/>
      <family val="4"/>
      <charset val="134"/>
      <scheme val="minor"/>
    </font>
    <font>
      <sz val="9"/>
      <name val="等线"/>
      <family val="2"/>
      <charset val="134"/>
      <scheme val="minor"/>
    </font>
    <font>
      <sz val="11"/>
      <name val="等线"/>
      <family val="3"/>
      <charset val="134"/>
      <scheme val="minor"/>
    </font>
  </fonts>
  <fills count="2">
    <fill>
      <patternFill patternType="none"/>
    </fill>
    <fill>
      <patternFill patternType="gray125"/>
    </fill>
  </fills>
  <borders count="9">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s>
  <cellStyleXfs count="2">
    <xf numFmtId="0" fontId="0" fillId="0" borderId="0"/>
    <xf numFmtId="0" fontId="1" fillId="0" borderId="0">
      <alignment vertical="center"/>
    </xf>
  </cellStyleXfs>
  <cellXfs count="24">
    <xf numFmtId="0" fontId="0" fillId="0" borderId="0" xfId="0"/>
    <xf numFmtId="0" fontId="2" fillId="0" borderId="0" xfId="0" applyFont="1" applyBorder="1" applyAlignment="1">
      <alignment horizontal="center" vertical="center" wrapText="1"/>
    </xf>
    <xf numFmtId="0" fontId="2" fillId="0" borderId="0" xfId="1" applyFont="1" applyBorder="1" applyAlignment="1">
      <alignment horizontal="center" vertical="center"/>
    </xf>
    <xf numFmtId="0" fontId="2" fillId="0" borderId="0" xfId="1" applyFont="1" applyAlignment="1">
      <alignment horizontal="center" vertical="center"/>
    </xf>
    <xf numFmtId="0" fontId="2" fillId="0" borderId="0" xfId="0" applyFont="1" applyBorder="1" applyAlignment="1">
      <alignment horizontal="center"/>
    </xf>
    <xf numFmtId="14" fontId="2" fillId="0" borderId="0" xfId="0" applyNumberFormat="1" applyFont="1" applyBorder="1" applyAlignment="1">
      <alignment horizontal="center" vertical="center"/>
    </xf>
    <xf numFmtId="49" fontId="2" fillId="0" borderId="0" xfId="0" applyNumberFormat="1" applyFont="1" applyBorder="1" applyAlignment="1">
      <alignment horizontal="center" vertical="center"/>
    </xf>
    <xf numFmtId="176" fontId="2" fillId="0" borderId="0" xfId="0" applyNumberFormat="1" applyFont="1" applyBorder="1" applyAlignment="1">
      <alignment horizontal="center" vertical="center"/>
    </xf>
    <xf numFmtId="0" fontId="2" fillId="0" borderId="0" xfId="0" applyFont="1" applyFill="1" applyBorder="1" applyAlignment="1">
      <alignment horizontal="center" vertical="center"/>
    </xf>
    <xf numFmtId="0" fontId="2" fillId="0" borderId="0" xfId="0" applyFont="1" applyBorder="1" applyAlignment="1">
      <alignment horizontal="center" vertical="center"/>
    </xf>
    <xf numFmtId="14" fontId="2" fillId="0" borderId="0" xfId="0" applyNumberFormat="1" applyFont="1" applyBorder="1" applyAlignment="1">
      <alignment horizontal="center"/>
    </xf>
    <xf numFmtId="0" fontId="2" fillId="0" borderId="0" xfId="0" applyFont="1" applyFill="1" applyBorder="1" applyAlignment="1">
      <alignment horizontal="center" vertical="top" wrapText="1"/>
    </xf>
    <xf numFmtId="14" fontId="2" fillId="0" borderId="0" xfId="0" applyNumberFormat="1" applyFont="1" applyBorder="1" applyAlignment="1">
      <alignment horizontal="center" vertical="center" wrapText="1"/>
    </xf>
    <xf numFmtId="49" fontId="2" fillId="0" borderId="0" xfId="0" applyNumberFormat="1" applyFont="1" applyBorder="1" applyAlignment="1">
      <alignment horizontal="center" vertical="center" wrapText="1"/>
    </xf>
    <xf numFmtId="0" fontId="6" fillId="0" borderId="0" xfId="0" applyFont="1" applyAlignment="1">
      <alignment horizontal="center"/>
    </xf>
    <xf numFmtId="0" fontId="0" fillId="0" borderId="1" xfId="0" applyBorder="1" applyAlignment="1">
      <alignment horizontal="left" vertical="center" wrapText="1"/>
    </xf>
    <xf numFmtId="0" fontId="0" fillId="0" borderId="2" xfId="0" applyBorder="1" applyAlignment="1">
      <alignment horizontal="left" vertical="center"/>
    </xf>
    <xf numFmtId="0" fontId="0" fillId="0" borderId="3" xfId="0" applyBorder="1" applyAlignment="1">
      <alignment horizontal="left" vertical="center"/>
    </xf>
    <xf numFmtId="0" fontId="0" fillId="0" borderId="4" xfId="0" applyBorder="1" applyAlignment="1">
      <alignment horizontal="left" vertical="center"/>
    </xf>
    <xf numFmtId="0" fontId="0" fillId="0" borderId="0" xfId="0" applyBorder="1" applyAlignment="1">
      <alignment horizontal="left" vertical="center"/>
    </xf>
    <xf numFmtId="0" fontId="0" fillId="0" borderId="5" xfId="0" applyBorder="1" applyAlignment="1">
      <alignment horizontal="left" vertical="center"/>
    </xf>
    <xf numFmtId="0" fontId="0" fillId="0" borderId="6" xfId="0" applyBorder="1" applyAlignment="1">
      <alignment horizontal="left" vertical="center"/>
    </xf>
    <xf numFmtId="0" fontId="0" fillId="0" borderId="7" xfId="0" applyBorder="1" applyAlignment="1">
      <alignment horizontal="left" vertical="center"/>
    </xf>
    <xf numFmtId="0" fontId="0" fillId="0" borderId="8" xfId="0" applyBorder="1" applyAlignment="1">
      <alignment horizontal="left" vertical="center"/>
    </xf>
  </cellXfs>
  <cellStyles count="2">
    <cellStyle name="常规" xfId="0" builtinId="0"/>
    <cellStyle name="常规 2" xfId="1" xr:uid="{FE720A04-9D46-462D-A719-486970C0AFF0}"/>
  </cellStyles>
  <dxfs count="12">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ADA334-EBC4-4918-B0F1-F662B8B89F6B}">
  <dimension ref="A1:M234"/>
  <sheetViews>
    <sheetView tabSelected="1" topLeftCell="C1" workbookViewId="0">
      <selection activeCell="O17" sqref="O17"/>
    </sheetView>
  </sheetViews>
  <sheetFormatPr defaultRowHeight="14.25" x14ac:dyDescent="0.2"/>
  <cols>
    <col min="1" max="1" width="17" style="14" customWidth="1"/>
    <col min="2" max="2" width="24.125" customWidth="1"/>
  </cols>
  <sheetData>
    <row r="1" spans="1:13" x14ac:dyDescent="0.2">
      <c r="C1" s="15" t="s">
        <v>263</v>
      </c>
      <c r="D1" s="16"/>
      <c r="E1" s="16"/>
      <c r="F1" s="16"/>
      <c r="G1" s="16"/>
      <c r="H1" s="16"/>
      <c r="I1" s="16"/>
      <c r="J1" s="16"/>
      <c r="K1" s="16"/>
      <c r="L1" s="16"/>
      <c r="M1" s="17"/>
    </row>
    <row r="2" spans="1:13" x14ac:dyDescent="0.2">
      <c r="C2" s="18"/>
      <c r="D2" s="19"/>
      <c r="E2" s="19"/>
      <c r="F2" s="19"/>
      <c r="G2" s="19"/>
      <c r="H2" s="19"/>
      <c r="I2" s="19"/>
      <c r="J2" s="19"/>
      <c r="K2" s="19"/>
      <c r="L2" s="19"/>
      <c r="M2" s="20"/>
    </row>
    <row r="3" spans="1:13" x14ac:dyDescent="0.2">
      <c r="C3" s="18"/>
      <c r="D3" s="19"/>
      <c r="E3" s="19"/>
      <c r="F3" s="19"/>
      <c r="G3" s="19"/>
      <c r="H3" s="19"/>
      <c r="I3" s="19"/>
      <c r="J3" s="19"/>
      <c r="K3" s="19"/>
      <c r="L3" s="19"/>
      <c r="M3" s="20"/>
    </row>
    <row r="4" spans="1:13" x14ac:dyDescent="0.2">
      <c r="C4" s="21"/>
      <c r="D4" s="22"/>
      <c r="E4" s="22"/>
      <c r="F4" s="22"/>
      <c r="G4" s="22"/>
      <c r="H4" s="22"/>
      <c r="I4" s="22"/>
      <c r="J4" s="22"/>
      <c r="K4" s="22"/>
      <c r="L4" s="22"/>
      <c r="M4" s="23"/>
    </row>
    <row r="6" spans="1:13" ht="57" x14ac:dyDescent="0.2">
      <c r="A6" s="1" t="s">
        <v>0</v>
      </c>
      <c r="B6" s="2" t="s">
        <v>1</v>
      </c>
      <c r="C6" s="1" t="s">
        <v>2</v>
      </c>
      <c r="D6" s="1" t="s">
        <v>3</v>
      </c>
      <c r="E6" s="1" t="s">
        <v>4</v>
      </c>
      <c r="F6" s="3" t="s">
        <v>5</v>
      </c>
      <c r="G6" s="1" t="s">
        <v>6</v>
      </c>
      <c r="H6" s="1" t="s">
        <v>7</v>
      </c>
      <c r="I6" s="1" t="s">
        <v>8</v>
      </c>
      <c r="J6" s="1" t="s">
        <v>9</v>
      </c>
      <c r="K6" s="1" t="s">
        <v>10</v>
      </c>
      <c r="L6" s="1" t="s">
        <v>11</v>
      </c>
      <c r="M6" s="1" t="s">
        <v>12</v>
      </c>
    </row>
    <row r="7" spans="1:13" x14ac:dyDescent="0.2">
      <c r="A7" s="4" t="s">
        <v>13</v>
      </c>
      <c r="B7" s="5">
        <v>44895</v>
      </c>
      <c r="C7" s="6">
        <v>2</v>
      </c>
      <c r="D7" s="7">
        <v>1</v>
      </c>
      <c r="E7" s="7">
        <v>67</v>
      </c>
      <c r="F7" s="8" t="s">
        <v>14</v>
      </c>
      <c r="G7" s="9">
        <v>5.4</v>
      </c>
      <c r="H7" s="9">
        <v>3.88</v>
      </c>
      <c r="I7" s="9">
        <v>1.23</v>
      </c>
      <c r="J7" s="9">
        <v>0.24</v>
      </c>
      <c r="K7" s="9">
        <v>4.83</v>
      </c>
      <c r="L7" s="9">
        <v>146</v>
      </c>
      <c r="M7" s="9">
        <v>310</v>
      </c>
    </row>
    <row r="8" spans="1:13" x14ac:dyDescent="0.2">
      <c r="A8" s="4" t="s">
        <v>15</v>
      </c>
      <c r="B8" s="5">
        <v>45010</v>
      </c>
      <c r="C8" s="6">
        <v>0</v>
      </c>
      <c r="D8" s="7">
        <v>1</v>
      </c>
      <c r="E8" s="7">
        <v>62</v>
      </c>
      <c r="F8" s="8" t="s">
        <v>14</v>
      </c>
      <c r="G8" s="9">
        <v>8.4</v>
      </c>
      <c r="H8" s="9">
        <v>6.23</v>
      </c>
      <c r="I8" s="9">
        <v>1.56</v>
      </c>
      <c r="J8" s="9">
        <v>0.36</v>
      </c>
      <c r="K8" s="9">
        <v>4.05</v>
      </c>
      <c r="L8" s="9">
        <v>136</v>
      </c>
      <c r="M8" s="9">
        <v>215</v>
      </c>
    </row>
    <row r="9" spans="1:13" x14ac:dyDescent="0.2">
      <c r="A9" s="4" t="s">
        <v>16</v>
      </c>
      <c r="B9" s="5">
        <v>45044</v>
      </c>
      <c r="C9" s="6">
        <v>2</v>
      </c>
      <c r="D9" s="7">
        <v>1</v>
      </c>
      <c r="E9" s="7">
        <v>72</v>
      </c>
      <c r="F9" s="8" t="s">
        <v>14</v>
      </c>
      <c r="G9" s="9">
        <v>6</v>
      </c>
      <c r="H9" s="9">
        <v>3.66</v>
      </c>
      <c r="I9" s="9">
        <v>1.84</v>
      </c>
      <c r="J9" s="9">
        <v>0.32</v>
      </c>
      <c r="K9" s="9">
        <v>3.18</v>
      </c>
      <c r="L9" s="9">
        <v>97</v>
      </c>
      <c r="M9" s="9">
        <v>245</v>
      </c>
    </row>
    <row r="10" spans="1:13" x14ac:dyDescent="0.2">
      <c r="A10" s="4" t="s">
        <v>17</v>
      </c>
      <c r="B10" s="5">
        <v>45066</v>
      </c>
      <c r="C10" s="6">
        <v>0</v>
      </c>
      <c r="D10" s="7">
        <v>1</v>
      </c>
      <c r="E10" s="7">
        <v>72</v>
      </c>
      <c r="F10" s="8" t="s">
        <v>14</v>
      </c>
      <c r="G10" s="9">
        <v>8.6</v>
      </c>
      <c r="H10" s="9">
        <v>6.51</v>
      </c>
      <c r="I10" s="9">
        <v>1.18</v>
      </c>
      <c r="J10" s="9">
        <v>0.41</v>
      </c>
      <c r="K10" s="9">
        <v>4.4000000000000004</v>
      </c>
      <c r="L10" s="9">
        <v>118</v>
      </c>
      <c r="M10" s="9">
        <v>332</v>
      </c>
    </row>
    <row r="11" spans="1:13" x14ac:dyDescent="0.2">
      <c r="A11" s="4" t="s">
        <v>18</v>
      </c>
      <c r="B11" s="5">
        <v>45023</v>
      </c>
      <c r="C11" s="6">
        <v>2</v>
      </c>
      <c r="D11" s="7">
        <v>1</v>
      </c>
      <c r="E11" s="7">
        <v>62</v>
      </c>
      <c r="F11" s="8" t="s">
        <v>14</v>
      </c>
      <c r="G11" s="9">
        <v>9.9</v>
      </c>
      <c r="H11" s="9">
        <v>6.54</v>
      </c>
      <c r="I11" s="9">
        <v>2.25</v>
      </c>
      <c r="J11" s="9">
        <v>0.65</v>
      </c>
      <c r="K11" s="9">
        <v>4.78</v>
      </c>
      <c r="L11" s="9">
        <v>144</v>
      </c>
      <c r="M11" s="9">
        <v>289</v>
      </c>
    </row>
    <row r="12" spans="1:13" x14ac:dyDescent="0.2">
      <c r="A12" s="4" t="s">
        <v>19</v>
      </c>
      <c r="B12" s="5">
        <v>45147</v>
      </c>
      <c r="C12" s="6">
        <v>2</v>
      </c>
      <c r="D12" s="7">
        <v>1</v>
      </c>
      <c r="E12" s="7">
        <v>68</v>
      </c>
      <c r="F12" s="8" t="s">
        <v>14</v>
      </c>
      <c r="G12" s="9">
        <v>6.5</v>
      </c>
      <c r="H12" s="9">
        <v>4.38</v>
      </c>
      <c r="I12" s="9">
        <v>1.5</v>
      </c>
      <c r="J12" s="9">
        <v>0.35</v>
      </c>
      <c r="K12" s="9">
        <v>4.1399999999999997</v>
      </c>
      <c r="L12" s="9">
        <v>145</v>
      </c>
      <c r="M12" s="9">
        <v>354</v>
      </c>
    </row>
    <row r="13" spans="1:13" x14ac:dyDescent="0.2">
      <c r="A13" s="4" t="s">
        <v>20</v>
      </c>
      <c r="B13" s="5">
        <v>45165</v>
      </c>
      <c r="C13" s="6">
        <v>0</v>
      </c>
      <c r="D13" s="7">
        <v>1</v>
      </c>
      <c r="E13" s="7">
        <v>72</v>
      </c>
      <c r="F13" s="8" t="s">
        <v>14</v>
      </c>
      <c r="G13" s="9">
        <v>6.1</v>
      </c>
      <c r="H13" s="9">
        <v>3.97</v>
      </c>
      <c r="I13" s="9">
        <v>1.1499999999999999</v>
      </c>
      <c r="J13" s="9">
        <v>0.72</v>
      </c>
      <c r="K13" s="9">
        <v>4.38</v>
      </c>
      <c r="L13" s="9">
        <v>127</v>
      </c>
      <c r="M13" s="9">
        <v>374</v>
      </c>
    </row>
    <row r="14" spans="1:13" x14ac:dyDescent="0.2">
      <c r="A14" s="4" t="s">
        <v>21</v>
      </c>
      <c r="B14" s="5">
        <v>45164</v>
      </c>
      <c r="C14" s="6">
        <v>2</v>
      </c>
      <c r="D14" s="7">
        <v>1</v>
      </c>
      <c r="E14" s="7">
        <v>63</v>
      </c>
      <c r="F14" s="8" t="s">
        <v>14</v>
      </c>
      <c r="G14" s="9">
        <v>7.7</v>
      </c>
      <c r="H14" s="9">
        <v>4.63</v>
      </c>
      <c r="I14" s="9">
        <v>1.64</v>
      </c>
      <c r="J14" s="9">
        <v>0.37</v>
      </c>
      <c r="K14" s="9">
        <v>4.3</v>
      </c>
      <c r="L14" s="9">
        <v>126</v>
      </c>
      <c r="M14" s="9">
        <v>312</v>
      </c>
    </row>
    <row r="15" spans="1:13" x14ac:dyDescent="0.2">
      <c r="A15" s="4" t="s">
        <v>22</v>
      </c>
      <c r="B15" s="5">
        <v>45173</v>
      </c>
      <c r="C15" s="6">
        <v>2</v>
      </c>
      <c r="D15" s="7">
        <v>1</v>
      </c>
      <c r="E15" s="7">
        <v>67</v>
      </c>
      <c r="F15" s="8" t="s">
        <v>14</v>
      </c>
      <c r="G15" s="9">
        <v>8.6</v>
      </c>
      <c r="H15" s="9">
        <v>6.32</v>
      </c>
      <c r="I15" s="9">
        <v>1.96</v>
      </c>
      <c r="J15" s="9">
        <v>0.27</v>
      </c>
      <c r="K15" s="9">
        <v>4.62</v>
      </c>
      <c r="L15" s="9">
        <v>151</v>
      </c>
      <c r="M15" s="9">
        <v>180</v>
      </c>
    </row>
    <row r="16" spans="1:13" x14ac:dyDescent="0.2">
      <c r="A16" s="4" t="s">
        <v>23</v>
      </c>
      <c r="B16" s="5">
        <v>45181</v>
      </c>
      <c r="C16" s="6">
        <v>1</v>
      </c>
      <c r="D16" s="7">
        <v>1</v>
      </c>
      <c r="E16" s="7">
        <v>53</v>
      </c>
      <c r="F16" s="8" t="s">
        <v>14</v>
      </c>
      <c r="G16" s="9">
        <v>7.2</v>
      </c>
      <c r="H16" s="9">
        <v>4.6100000000000003</v>
      </c>
      <c r="I16" s="9">
        <v>2.04</v>
      </c>
      <c r="J16" s="9">
        <v>0.45</v>
      </c>
      <c r="K16" s="9">
        <v>4.9800000000000004</v>
      </c>
      <c r="L16" s="9">
        <v>152</v>
      </c>
      <c r="M16" s="9">
        <v>179</v>
      </c>
    </row>
    <row r="17" spans="1:13" x14ac:dyDescent="0.2">
      <c r="A17" s="4" t="s">
        <v>24</v>
      </c>
      <c r="B17" s="5">
        <v>45207</v>
      </c>
      <c r="C17" s="6">
        <v>0</v>
      </c>
      <c r="D17" s="7">
        <v>1</v>
      </c>
      <c r="E17" s="7">
        <v>60</v>
      </c>
      <c r="F17" s="8" t="s">
        <v>14</v>
      </c>
      <c r="G17" s="9">
        <v>7</v>
      </c>
      <c r="H17" s="9">
        <v>4.7300000000000004</v>
      </c>
      <c r="I17" s="9">
        <v>1.67</v>
      </c>
      <c r="J17" s="9">
        <v>0.41</v>
      </c>
      <c r="K17" s="9">
        <v>4.91</v>
      </c>
      <c r="L17" s="9">
        <v>149</v>
      </c>
      <c r="M17" s="9">
        <v>200</v>
      </c>
    </row>
    <row r="18" spans="1:13" x14ac:dyDescent="0.2">
      <c r="A18" s="4" t="s">
        <v>25</v>
      </c>
      <c r="B18" s="5">
        <v>45374</v>
      </c>
      <c r="C18" s="6">
        <v>1</v>
      </c>
      <c r="D18" s="7">
        <v>1</v>
      </c>
      <c r="E18" s="9">
        <v>75</v>
      </c>
      <c r="F18" s="8" t="s">
        <v>14</v>
      </c>
      <c r="G18" s="9">
        <v>5.5</v>
      </c>
      <c r="H18" s="9">
        <v>3.56</v>
      </c>
      <c r="I18" s="9">
        <v>1.39</v>
      </c>
      <c r="J18" s="9">
        <v>0.26</v>
      </c>
      <c r="K18" s="9">
        <v>4.3099999999999996</v>
      </c>
      <c r="L18" s="9">
        <v>134</v>
      </c>
      <c r="M18" s="9">
        <v>224</v>
      </c>
    </row>
    <row r="19" spans="1:13" x14ac:dyDescent="0.2">
      <c r="A19" s="4" t="s">
        <v>26</v>
      </c>
      <c r="B19" s="5">
        <v>45362</v>
      </c>
      <c r="C19" s="6">
        <v>1</v>
      </c>
      <c r="D19" s="7">
        <v>1</v>
      </c>
      <c r="E19" s="9">
        <v>69</v>
      </c>
      <c r="F19" s="8" t="s">
        <v>14</v>
      </c>
      <c r="G19" s="9">
        <v>3.8</v>
      </c>
      <c r="H19" s="9">
        <v>2.66</v>
      </c>
      <c r="I19" s="9">
        <v>0.84</v>
      </c>
      <c r="J19" s="9">
        <v>0.23</v>
      </c>
      <c r="K19" s="9">
        <v>4.49</v>
      </c>
      <c r="L19" s="9">
        <v>143</v>
      </c>
      <c r="M19" s="9">
        <v>243</v>
      </c>
    </row>
    <row r="20" spans="1:13" x14ac:dyDescent="0.2">
      <c r="A20" s="4" t="s">
        <v>27</v>
      </c>
      <c r="B20" s="5">
        <v>45071</v>
      </c>
      <c r="C20" s="6">
        <v>2</v>
      </c>
      <c r="D20" s="7">
        <v>1</v>
      </c>
      <c r="E20" s="9">
        <v>69</v>
      </c>
      <c r="F20" s="8" t="s">
        <v>14</v>
      </c>
      <c r="G20" s="9">
        <v>6.2</v>
      </c>
      <c r="H20" s="9">
        <v>3.83</v>
      </c>
      <c r="I20" s="9">
        <v>1.88</v>
      </c>
      <c r="J20" s="9">
        <v>0.3</v>
      </c>
      <c r="K20" s="9">
        <v>4.46</v>
      </c>
      <c r="L20" s="9">
        <v>142</v>
      </c>
      <c r="M20" s="9">
        <v>155</v>
      </c>
    </row>
    <row r="21" spans="1:13" x14ac:dyDescent="0.2">
      <c r="A21" s="4" t="s">
        <v>28</v>
      </c>
      <c r="B21" s="5">
        <v>45329</v>
      </c>
      <c r="C21" s="6">
        <v>0</v>
      </c>
      <c r="D21" s="7">
        <v>1</v>
      </c>
      <c r="E21" s="9">
        <v>68</v>
      </c>
      <c r="F21" s="8" t="s">
        <v>14</v>
      </c>
      <c r="G21" s="9">
        <v>8.8000000000000007</v>
      </c>
      <c r="H21" s="9">
        <v>5.81</v>
      </c>
      <c r="I21" s="9">
        <v>2.31</v>
      </c>
      <c r="J21" s="9">
        <v>0.56999999999999995</v>
      </c>
      <c r="K21" s="9">
        <v>5.35</v>
      </c>
      <c r="L21" s="9">
        <v>116</v>
      </c>
      <c r="M21" s="9">
        <v>203</v>
      </c>
    </row>
    <row r="22" spans="1:13" x14ac:dyDescent="0.2">
      <c r="A22" s="4" t="s">
        <v>29</v>
      </c>
      <c r="B22" s="5">
        <v>45294</v>
      </c>
      <c r="C22" s="6">
        <v>0</v>
      </c>
      <c r="D22" s="7">
        <v>1</v>
      </c>
      <c r="E22" s="9">
        <v>57</v>
      </c>
      <c r="F22" s="8" t="s">
        <v>14</v>
      </c>
      <c r="G22" s="9">
        <v>13.2</v>
      </c>
      <c r="H22" s="9">
        <v>8.4499999999999993</v>
      </c>
      <c r="I22" s="9">
        <v>4.05</v>
      </c>
      <c r="J22" s="9">
        <v>0.65</v>
      </c>
      <c r="K22" s="9">
        <v>3.18</v>
      </c>
      <c r="L22" s="9">
        <v>105</v>
      </c>
      <c r="M22" s="9">
        <v>219</v>
      </c>
    </row>
    <row r="23" spans="1:13" x14ac:dyDescent="0.2">
      <c r="A23" s="4" t="s">
        <v>30</v>
      </c>
      <c r="B23" s="10">
        <v>45322</v>
      </c>
      <c r="C23" s="6">
        <v>0</v>
      </c>
      <c r="D23" s="7">
        <v>1</v>
      </c>
      <c r="E23" s="9" t="s">
        <v>31</v>
      </c>
      <c r="F23" s="8" t="s">
        <v>14</v>
      </c>
      <c r="G23" s="9">
        <v>9.8000000000000007</v>
      </c>
      <c r="H23" s="9">
        <v>7.15</v>
      </c>
      <c r="I23" s="9">
        <v>1.72</v>
      </c>
      <c r="J23" s="9">
        <v>0.74</v>
      </c>
      <c r="K23" s="9">
        <v>4.12</v>
      </c>
      <c r="L23" s="9">
        <v>123</v>
      </c>
      <c r="M23" s="9">
        <v>312</v>
      </c>
    </row>
    <row r="24" spans="1:13" x14ac:dyDescent="0.2">
      <c r="A24" s="4" t="s">
        <v>32</v>
      </c>
      <c r="B24" s="10">
        <v>45337</v>
      </c>
      <c r="C24" s="6">
        <v>1</v>
      </c>
      <c r="D24" s="7">
        <v>1</v>
      </c>
      <c r="E24" s="9" t="s">
        <v>33</v>
      </c>
      <c r="F24" s="8" t="s">
        <v>14</v>
      </c>
      <c r="G24" s="9">
        <v>4.8</v>
      </c>
      <c r="H24" s="9">
        <v>3.5</v>
      </c>
      <c r="I24" s="9">
        <v>0.89</v>
      </c>
      <c r="J24" s="9">
        <v>0.3</v>
      </c>
      <c r="K24" s="9">
        <v>4.16</v>
      </c>
      <c r="L24" s="9">
        <v>126</v>
      </c>
      <c r="M24" s="9">
        <v>177</v>
      </c>
    </row>
    <row r="25" spans="1:13" x14ac:dyDescent="0.2">
      <c r="A25" s="4" t="s">
        <v>34</v>
      </c>
      <c r="B25" s="10">
        <v>45307</v>
      </c>
      <c r="C25" s="6">
        <v>1</v>
      </c>
      <c r="D25" s="7">
        <v>1</v>
      </c>
      <c r="E25" s="9" t="s">
        <v>35</v>
      </c>
      <c r="F25" s="8" t="s">
        <v>14</v>
      </c>
      <c r="G25" s="9">
        <v>8.1</v>
      </c>
      <c r="H25" s="9">
        <v>5.61</v>
      </c>
      <c r="I25" s="9">
        <v>1.63</v>
      </c>
      <c r="J25" s="9">
        <v>0.54</v>
      </c>
      <c r="K25" s="9">
        <v>4.68</v>
      </c>
      <c r="L25" s="9">
        <v>136</v>
      </c>
      <c r="M25" s="9">
        <v>399</v>
      </c>
    </row>
    <row r="26" spans="1:13" x14ac:dyDescent="0.2">
      <c r="A26" s="4" t="s">
        <v>36</v>
      </c>
      <c r="B26" s="10">
        <v>45297</v>
      </c>
      <c r="C26" s="6">
        <v>0</v>
      </c>
      <c r="D26" s="7">
        <v>1</v>
      </c>
      <c r="E26" s="9" t="s">
        <v>37</v>
      </c>
      <c r="F26" s="8" t="s">
        <v>14</v>
      </c>
      <c r="G26" s="9">
        <v>7.4</v>
      </c>
      <c r="H26" s="9">
        <v>4.63</v>
      </c>
      <c r="I26" s="9">
        <v>1.99</v>
      </c>
      <c r="J26" s="9">
        <v>0.46</v>
      </c>
      <c r="K26" s="9">
        <v>4.01</v>
      </c>
      <c r="L26" s="9">
        <v>132</v>
      </c>
      <c r="M26" s="9">
        <v>252</v>
      </c>
    </row>
    <row r="27" spans="1:13" x14ac:dyDescent="0.2">
      <c r="A27" s="4" t="s">
        <v>38</v>
      </c>
      <c r="B27" s="10">
        <v>45252</v>
      </c>
      <c r="C27" s="6">
        <v>0</v>
      </c>
      <c r="D27" s="7">
        <v>1</v>
      </c>
      <c r="E27" s="9" t="s">
        <v>35</v>
      </c>
      <c r="F27" s="8" t="s">
        <v>14</v>
      </c>
      <c r="G27" s="9">
        <v>9.1</v>
      </c>
      <c r="H27" s="9">
        <v>6.85</v>
      </c>
      <c r="I27" s="9">
        <v>1.29</v>
      </c>
      <c r="J27" s="9">
        <v>0.72</v>
      </c>
      <c r="K27" s="9">
        <v>3.35</v>
      </c>
      <c r="L27" s="9">
        <v>100</v>
      </c>
      <c r="M27" s="9">
        <v>456</v>
      </c>
    </row>
    <row r="28" spans="1:13" x14ac:dyDescent="0.2">
      <c r="A28" s="4" t="s">
        <v>39</v>
      </c>
      <c r="B28" s="10">
        <v>45156</v>
      </c>
      <c r="C28" s="6">
        <v>2</v>
      </c>
      <c r="D28" s="7">
        <v>1</v>
      </c>
      <c r="E28" s="9" t="s">
        <v>40</v>
      </c>
      <c r="F28" s="8" t="s">
        <v>14</v>
      </c>
      <c r="G28" s="9">
        <v>3.8</v>
      </c>
      <c r="H28" s="9">
        <v>2.31</v>
      </c>
      <c r="I28" s="9">
        <v>1.27</v>
      </c>
      <c r="J28" s="9">
        <v>0.19</v>
      </c>
      <c r="K28" s="9">
        <v>4.8600000000000003</v>
      </c>
      <c r="L28" s="9">
        <v>151</v>
      </c>
      <c r="M28" s="9">
        <v>243</v>
      </c>
    </row>
    <row r="29" spans="1:13" x14ac:dyDescent="0.2">
      <c r="A29" s="4" t="s">
        <v>41</v>
      </c>
      <c r="B29" s="10">
        <v>45488</v>
      </c>
      <c r="C29" s="6">
        <v>1</v>
      </c>
      <c r="D29" s="7">
        <v>1</v>
      </c>
      <c r="E29" s="9" t="s">
        <v>42</v>
      </c>
      <c r="F29" s="8" t="s">
        <v>14</v>
      </c>
      <c r="G29" s="9">
        <v>6</v>
      </c>
      <c r="H29" s="9">
        <v>4.46</v>
      </c>
      <c r="I29" s="9">
        <v>0.98</v>
      </c>
      <c r="J29" s="9">
        <v>0.41</v>
      </c>
      <c r="K29" s="9">
        <v>4.7300000000000004</v>
      </c>
      <c r="L29" s="9">
        <v>137</v>
      </c>
      <c r="M29" s="9">
        <v>244</v>
      </c>
    </row>
    <row r="30" spans="1:13" x14ac:dyDescent="0.2">
      <c r="A30" s="4" t="s">
        <v>43</v>
      </c>
      <c r="B30" s="10">
        <v>45475</v>
      </c>
      <c r="C30" s="6">
        <v>2</v>
      </c>
      <c r="D30" s="7">
        <v>1</v>
      </c>
      <c r="E30" s="9" t="s">
        <v>44</v>
      </c>
      <c r="F30" s="8" t="s">
        <v>14</v>
      </c>
      <c r="G30" s="9">
        <v>7.6</v>
      </c>
      <c r="H30" s="9">
        <v>2.1</v>
      </c>
      <c r="I30" s="9">
        <v>4.45</v>
      </c>
      <c r="J30" s="9">
        <v>0.37</v>
      </c>
      <c r="K30" s="9">
        <v>4.8600000000000003</v>
      </c>
      <c r="L30" s="9">
        <v>147</v>
      </c>
      <c r="M30" s="9">
        <v>139</v>
      </c>
    </row>
    <row r="31" spans="1:13" x14ac:dyDescent="0.2">
      <c r="A31" s="4" t="s">
        <v>45</v>
      </c>
      <c r="B31" s="10">
        <v>45441</v>
      </c>
      <c r="C31" s="6">
        <v>2</v>
      </c>
      <c r="D31" s="7">
        <v>1</v>
      </c>
      <c r="E31" s="9" t="s">
        <v>42</v>
      </c>
      <c r="F31" s="8" t="s">
        <v>14</v>
      </c>
      <c r="G31" s="9">
        <v>5.3</v>
      </c>
      <c r="H31" s="9">
        <v>2.31</v>
      </c>
      <c r="I31" s="9">
        <v>1.65</v>
      </c>
      <c r="J31" s="9">
        <v>0.3</v>
      </c>
      <c r="K31" s="9">
        <v>4.0999999999999996</v>
      </c>
      <c r="L31" s="9">
        <v>128</v>
      </c>
      <c r="M31" s="9">
        <v>161</v>
      </c>
    </row>
    <row r="32" spans="1:13" x14ac:dyDescent="0.2">
      <c r="A32" s="4" t="s">
        <v>46</v>
      </c>
      <c r="B32" s="10">
        <v>45439</v>
      </c>
      <c r="C32" s="6">
        <v>2</v>
      </c>
      <c r="D32" s="7">
        <v>1</v>
      </c>
      <c r="E32" s="9" t="s">
        <v>47</v>
      </c>
      <c r="F32" s="8" t="s">
        <v>14</v>
      </c>
      <c r="G32" s="9">
        <v>5.8</v>
      </c>
      <c r="H32" s="9">
        <v>3.25</v>
      </c>
      <c r="I32" s="9">
        <v>1.9</v>
      </c>
      <c r="J32" s="9">
        <v>0.34</v>
      </c>
      <c r="K32" s="9">
        <v>4.26</v>
      </c>
      <c r="L32" s="9">
        <v>142</v>
      </c>
      <c r="M32" s="9">
        <v>212</v>
      </c>
    </row>
    <row r="33" spans="1:13" x14ac:dyDescent="0.2">
      <c r="A33" s="4" t="s">
        <v>48</v>
      </c>
      <c r="B33" s="10">
        <v>45496</v>
      </c>
      <c r="C33" s="6">
        <v>0</v>
      </c>
      <c r="D33" s="7">
        <v>1</v>
      </c>
      <c r="E33" s="9" t="s">
        <v>37</v>
      </c>
      <c r="F33" s="8" t="s">
        <v>14</v>
      </c>
      <c r="G33" s="9">
        <v>6.3</v>
      </c>
      <c r="H33" s="9">
        <v>4.4400000000000004</v>
      </c>
      <c r="I33" s="9">
        <v>1.32</v>
      </c>
      <c r="J33" s="9">
        <v>0.42</v>
      </c>
      <c r="K33" s="9">
        <v>4.34</v>
      </c>
      <c r="L33" s="9">
        <v>139</v>
      </c>
      <c r="M33" s="9">
        <v>233</v>
      </c>
    </row>
    <row r="34" spans="1:13" x14ac:dyDescent="0.2">
      <c r="A34" s="4" t="s">
        <v>49</v>
      </c>
      <c r="B34" s="10">
        <v>45449</v>
      </c>
      <c r="C34" s="6">
        <v>0</v>
      </c>
      <c r="D34" s="7">
        <v>1</v>
      </c>
      <c r="E34" s="9" t="s">
        <v>50</v>
      </c>
      <c r="F34" s="8" t="s">
        <v>14</v>
      </c>
      <c r="G34" s="9">
        <v>5.3</v>
      </c>
      <c r="H34" s="9">
        <v>3.13</v>
      </c>
      <c r="I34" s="9">
        <v>1.51</v>
      </c>
      <c r="J34" s="9">
        <v>0.49</v>
      </c>
      <c r="K34" s="9">
        <v>4.25</v>
      </c>
      <c r="L34" s="9">
        <v>114</v>
      </c>
      <c r="M34" s="9">
        <v>131</v>
      </c>
    </row>
    <row r="35" spans="1:13" x14ac:dyDescent="0.2">
      <c r="A35" s="4" t="s">
        <v>51</v>
      </c>
      <c r="B35" s="10">
        <v>45445</v>
      </c>
      <c r="C35" s="6">
        <v>0</v>
      </c>
      <c r="D35" s="7">
        <v>1</v>
      </c>
      <c r="E35" s="9" t="s">
        <v>52</v>
      </c>
      <c r="F35" s="8" t="s">
        <v>14</v>
      </c>
      <c r="G35" s="9">
        <v>6.2</v>
      </c>
      <c r="H35" s="9">
        <v>3.92</v>
      </c>
      <c r="I35" s="9">
        <v>1.46</v>
      </c>
      <c r="J35" s="9">
        <v>0.49</v>
      </c>
      <c r="K35" s="9">
        <v>4.07</v>
      </c>
      <c r="L35" s="9">
        <v>121</v>
      </c>
      <c r="M35" s="9">
        <v>304</v>
      </c>
    </row>
    <row r="36" spans="1:13" x14ac:dyDescent="0.2">
      <c r="A36" s="4" t="s">
        <v>53</v>
      </c>
      <c r="B36" s="5">
        <v>45456</v>
      </c>
      <c r="C36" s="6">
        <v>0</v>
      </c>
      <c r="D36" s="7">
        <v>1</v>
      </c>
      <c r="E36" s="9">
        <v>69</v>
      </c>
      <c r="F36" s="8" t="s">
        <v>14</v>
      </c>
      <c r="G36" s="9">
        <v>11.9</v>
      </c>
      <c r="H36" s="9">
        <v>10.199999999999999</v>
      </c>
      <c r="I36" s="9">
        <v>1.1499999999999999</v>
      </c>
      <c r="J36" s="9">
        <v>0.5</v>
      </c>
      <c r="K36" s="9">
        <v>3.59</v>
      </c>
      <c r="L36" s="9">
        <v>99</v>
      </c>
      <c r="M36" s="9">
        <v>358</v>
      </c>
    </row>
    <row r="37" spans="1:13" x14ac:dyDescent="0.2">
      <c r="A37" s="4" t="s">
        <v>54</v>
      </c>
      <c r="B37" s="5">
        <v>45356</v>
      </c>
      <c r="C37" s="6">
        <v>0</v>
      </c>
      <c r="D37" s="7">
        <v>1</v>
      </c>
      <c r="E37" s="9">
        <v>67</v>
      </c>
      <c r="F37" s="8" t="s">
        <v>14</v>
      </c>
      <c r="G37" s="9">
        <v>5.6</v>
      </c>
      <c r="H37" s="9">
        <v>3.11</v>
      </c>
      <c r="I37" s="9">
        <v>2.09</v>
      </c>
      <c r="J37" s="9">
        <v>0.22</v>
      </c>
      <c r="K37" s="9">
        <v>4.7699999999999996</v>
      </c>
      <c r="L37" s="9">
        <v>150</v>
      </c>
      <c r="M37" s="9">
        <v>262</v>
      </c>
    </row>
    <row r="38" spans="1:13" x14ac:dyDescent="0.2">
      <c r="A38" s="4" t="s">
        <v>55</v>
      </c>
      <c r="B38" s="5">
        <v>45302</v>
      </c>
      <c r="C38" s="6">
        <v>0</v>
      </c>
      <c r="D38" s="7">
        <v>1</v>
      </c>
      <c r="E38" s="9">
        <v>68</v>
      </c>
      <c r="F38" s="8" t="s">
        <v>14</v>
      </c>
      <c r="G38" s="9">
        <v>10</v>
      </c>
      <c r="H38" s="9">
        <v>6.62</v>
      </c>
      <c r="I38" s="9">
        <v>2.4300000000000002</v>
      </c>
      <c r="J38" s="9">
        <v>0.82</v>
      </c>
      <c r="K38" s="9">
        <v>4.6399999999999997</v>
      </c>
      <c r="L38" s="9">
        <v>139</v>
      </c>
      <c r="M38" s="9">
        <v>420</v>
      </c>
    </row>
    <row r="39" spans="1:13" x14ac:dyDescent="0.2">
      <c r="A39" s="4" t="s">
        <v>56</v>
      </c>
      <c r="B39" s="5">
        <v>45380</v>
      </c>
      <c r="C39" s="6">
        <v>0</v>
      </c>
      <c r="D39" s="7">
        <v>1</v>
      </c>
      <c r="E39" s="9">
        <v>67</v>
      </c>
      <c r="F39" s="8" t="s">
        <v>14</v>
      </c>
      <c r="G39" s="9">
        <v>6.3</v>
      </c>
      <c r="H39" s="9">
        <v>4.54</v>
      </c>
      <c r="I39" s="9">
        <v>1</v>
      </c>
      <c r="J39" s="9">
        <v>0.55000000000000004</v>
      </c>
      <c r="K39" s="9">
        <v>3.86</v>
      </c>
      <c r="L39" s="9">
        <v>104</v>
      </c>
      <c r="M39" s="9">
        <v>200</v>
      </c>
    </row>
    <row r="40" spans="1:13" x14ac:dyDescent="0.2">
      <c r="A40" s="4" t="s">
        <v>57</v>
      </c>
      <c r="B40" s="5">
        <v>45530</v>
      </c>
      <c r="C40" s="6">
        <v>0</v>
      </c>
      <c r="D40" s="7">
        <v>1</v>
      </c>
      <c r="E40" s="9">
        <v>67</v>
      </c>
      <c r="F40" s="8" t="s">
        <v>14</v>
      </c>
      <c r="G40" s="9">
        <v>8.6999999999999993</v>
      </c>
      <c r="H40" s="9">
        <v>5.95</v>
      </c>
      <c r="I40" s="9">
        <v>1.71</v>
      </c>
      <c r="J40" s="9">
        <v>0.67</v>
      </c>
      <c r="K40" s="9">
        <v>5.38</v>
      </c>
      <c r="L40" s="9">
        <v>151</v>
      </c>
      <c r="M40" s="9">
        <v>300</v>
      </c>
    </row>
    <row r="41" spans="1:13" x14ac:dyDescent="0.2">
      <c r="A41" s="4" t="s">
        <v>58</v>
      </c>
      <c r="B41" s="10">
        <v>44959</v>
      </c>
      <c r="C41" s="6">
        <v>0</v>
      </c>
      <c r="D41" s="7">
        <v>1</v>
      </c>
      <c r="E41" s="11">
        <v>68</v>
      </c>
      <c r="F41" s="8" t="s">
        <v>14</v>
      </c>
      <c r="G41" s="9">
        <v>6.6</v>
      </c>
      <c r="H41" s="9">
        <v>4.5999999999999996</v>
      </c>
      <c r="I41" s="9">
        <v>1.38</v>
      </c>
      <c r="J41" s="9">
        <v>0.47</v>
      </c>
      <c r="K41" s="9">
        <v>4.9400000000000004</v>
      </c>
      <c r="L41" s="9">
        <v>152</v>
      </c>
      <c r="M41" s="9">
        <v>281</v>
      </c>
    </row>
    <row r="42" spans="1:13" x14ac:dyDescent="0.2">
      <c r="A42" s="4" t="s">
        <v>59</v>
      </c>
      <c r="B42" s="10">
        <v>44992</v>
      </c>
      <c r="C42" s="6">
        <v>0</v>
      </c>
      <c r="D42" s="7">
        <v>1</v>
      </c>
      <c r="E42" s="11">
        <v>66</v>
      </c>
      <c r="F42" s="8" t="s">
        <v>14</v>
      </c>
      <c r="G42" s="9">
        <v>7.9</v>
      </c>
      <c r="H42" s="9">
        <v>5.2</v>
      </c>
      <c r="I42" s="9">
        <v>2.06</v>
      </c>
      <c r="J42" s="9">
        <v>0.49</v>
      </c>
      <c r="K42" s="9">
        <v>4.3</v>
      </c>
      <c r="L42" s="9">
        <v>129</v>
      </c>
      <c r="M42" s="9">
        <v>192</v>
      </c>
    </row>
    <row r="43" spans="1:13" x14ac:dyDescent="0.2">
      <c r="A43" s="4" t="s">
        <v>60</v>
      </c>
      <c r="B43" s="5">
        <v>45010</v>
      </c>
      <c r="C43" s="4">
        <v>1</v>
      </c>
      <c r="D43" s="7">
        <v>1</v>
      </c>
      <c r="E43" s="11">
        <v>62</v>
      </c>
      <c r="F43" s="8" t="s">
        <v>14</v>
      </c>
      <c r="G43" s="9">
        <v>8.4</v>
      </c>
      <c r="H43" s="9">
        <v>6.23</v>
      </c>
      <c r="I43" s="9">
        <v>1.56</v>
      </c>
      <c r="J43" s="9">
        <v>0.36</v>
      </c>
      <c r="K43" s="9">
        <v>4.05</v>
      </c>
      <c r="L43" s="9">
        <v>136</v>
      </c>
      <c r="M43" s="9">
        <v>215</v>
      </c>
    </row>
    <row r="44" spans="1:13" x14ac:dyDescent="0.2">
      <c r="A44" s="4" t="s">
        <v>61</v>
      </c>
      <c r="B44" s="5">
        <v>45023</v>
      </c>
      <c r="C44" s="6">
        <v>2</v>
      </c>
      <c r="D44" s="7">
        <v>1</v>
      </c>
      <c r="E44" s="11">
        <v>62</v>
      </c>
      <c r="F44" s="8" t="s">
        <v>14</v>
      </c>
      <c r="G44" s="9">
        <v>9.9</v>
      </c>
      <c r="H44" s="9">
        <v>6.54</v>
      </c>
      <c r="I44" s="9">
        <v>2.25</v>
      </c>
      <c r="J44" s="9">
        <v>0.65</v>
      </c>
      <c r="K44" s="9">
        <v>4.78</v>
      </c>
      <c r="L44" s="9">
        <v>144</v>
      </c>
      <c r="M44" s="9">
        <v>289</v>
      </c>
    </row>
    <row r="45" spans="1:13" x14ac:dyDescent="0.2">
      <c r="A45" s="4" t="s">
        <v>62</v>
      </c>
      <c r="B45" s="5">
        <v>44989</v>
      </c>
      <c r="C45" s="6">
        <v>0</v>
      </c>
      <c r="D45" s="7">
        <v>1</v>
      </c>
      <c r="E45" s="11">
        <v>60</v>
      </c>
      <c r="F45" s="8" t="s">
        <v>14</v>
      </c>
      <c r="G45" s="9">
        <v>8.6</v>
      </c>
      <c r="H45" s="9">
        <v>6.68</v>
      </c>
      <c r="I45" s="9">
        <v>1.01</v>
      </c>
      <c r="J45" s="9">
        <v>0.83</v>
      </c>
      <c r="K45" s="9">
        <v>4.0599999999999996</v>
      </c>
      <c r="L45" s="9">
        <v>125</v>
      </c>
      <c r="M45" s="9">
        <v>430</v>
      </c>
    </row>
    <row r="46" spans="1:13" x14ac:dyDescent="0.2">
      <c r="A46" s="4" t="s">
        <v>63</v>
      </c>
      <c r="B46" s="10">
        <v>45035</v>
      </c>
      <c r="C46" s="4">
        <v>1</v>
      </c>
      <c r="D46" s="9">
        <v>1</v>
      </c>
      <c r="E46" s="11">
        <v>56</v>
      </c>
      <c r="F46" s="8" t="s">
        <v>14</v>
      </c>
      <c r="G46" s="9">
        <v>7.4</v>
      </c>
      <c r="H46" s="9">
        <v>4.6900000000000004</v>
      </c>
      <c r="I46" s="9">
        <v>1.93</v>
      </c>
      <c r="J46" s="9">
        <v>0.32</v>
      </c>
      <c r="K46" s="9">
        <v>4.71</v>
      </c>
      <c r="L46" s="9">
        <v>145</v>
      </c>
      <c r="M46" s="9">
        <v>296</v>
      </c>
    </row>
    <row r="47" spans="1:13" x14ac:dyDescent="0.2">
      <c r="A47" s="4" t="s">
        <v>64</v>
      </c>
      <c r="B47" s="10">
        <v>44935</v>
      </c>
      <c r="C47" s="6">
        <v>2</v>
      </c>
      <c r="D47" s="9">
        <v>1</v>
      </c>
      <c r="E47" s="11">
        <v>43</v>
      </c>
      <c r="F47" s="8" t="s">
        <v>14</v>
      </c>
      <c r="G47" s="9">
        <v>6.9</v>
      </c>
      <c r="H47" s="9">
        <v>4.91</v>
      </c>
      <c r="I47" s="9">
        <v>1.55</v>
      </c>
      <c r="J47" s="9">
        <v>0.27</v>
      </c>
      <c r="K47" s="9">
        <v>4.97</v>
      </c>
      <c r="L47" s="9">
        <v>151</v>
      </c>
      <c r="M47" s="9">
        <v>309</v>
      </c>
    </row>
    <row r="48" spans="1:13" x14ac:dyDescent="0.2">
      <c r="A48" s="4" t="s">
        <v>65</v>
      </c>
      <c r="B48" s="5">
        <v>44952</v>
      </c>
      <c r="C48" s="6">
        <v>2</v>
      </c>
      <c r="D48" s="9">
        <v>1</v>
      </c>
      <c r="E48" s="11">
        <v>53</v>
      </c>
      <c r="F48" s="8" t="s">
        <v>14</v>
      </c>
      <c r="G48" s="9">
        <v>6.6</v>
      </c>
      <c r="H48" s="9">
        <v>4.49</v>
      </c>
      <c r="I48" s="9">
        <v>1.51</v>
      </c>
      <c r="J48" s="9">
        <v>0.43</v>
      </c>
      <c r="K48" s="9">
        <v>5.41</v>
      </c>
      <c r="L48" s="9">
        <v>148</v>
      </c>
      <c r="M48" s="9">
        <v>265</v>
      </c>
    </row>
    <row r="49" spans="1:13" x14ac:dyDescent="0.2">
      <c r="A49" s="4" t="s">
        <v>66</v>
      </c>
      <c r="B49" s="5">
        <v>44971</v>
      </c>
      <c r="C49" s="6">
        <v>2</v>
      </c>
      <c r="D49" s="9">
        <v>1</v>
      </c>
      <c r="E49" s="11">
        <v>59</v>
      </c>
      <c r="F49" s="8" t="s">
        <v>14</v>
      </c>
      <c r="G49" s="9">
        <v>7.1</v>
      </c>
      <c r="H49" s="9">
        <v>4.3899999999999997</v>
      </c>
      <c r="I49" s="9">
        <v>2.1800000000000002</v>
      </c>
      <c r="J49" s="9">
        <v>0.44</v>
      </c>
      <c r="K49" s="9">
        <v>4.4800000000000004</v>
      </c>
      <c r="L49" s="9">
        <v>145</v>
      </c>
      <c r="M49" s="9">
        <v>284</v>
      </c>
    </row>
    <row r="50" spans="1:13" x14ac:dyDescent="0.2">
      <c r="A50" s="4" t="s">
        <v>67</v>
      </c>
      <c r="B50" s="5">
        <v>44980</v>
      </c>
      <c r="C50" s="6">
        <v>0</v>
      </c>
      <c r="D50" s="9">
        <v>1</v>
      </c>
      <c r="E50" s="11">
        <v>69</v>
      </c>
      <c r="F50" s="8" t="s">
        <v>14</v>
      </c>
      <c r="G50" s="9">
        <v>7.3</v>
      </c>
      <c r="H50" s="9">
        <v>4.74</v>
      </c>
      <c r="I50" s="9">
        <v>1.9</v>
      </c>
      <c r="J50" s="9">
        <v>0.35</v>
      </c>
      <c r="K50" s="9">
        <v>4.8600000000000003</v>
      </c>
      <c r="L50" s="9">
        <v>152</v>
      </c>
      <c r="M50" s="9">
        <v>267</v>
      </c>
    </row>
    <row r="51" spans="1:13" x14ac:dyDescent="0.2">
      <c r="A51" s="4" t="s">
        <v>68</v>
      </c>
      <c r="B51" s="5">
        <v>44973</v>
      </c>
      <c r="C51" s="6">
        <v>2</v>
      </c>
      <c r="D51" s="9">
        <v>1</v>
      </c>
      <c r="E51" s="11">
        <v>68</v>
      </c>
      <c r="F51" s="8" t="s">
        <v>14</v>
      </c>
      <c r="G51" s="9">
        <v>7.3</v>
      </c>
      <c r="H51" s="9">
        <v>4.55</v>
      </c>
      <c r="I51" s="9">
        <v>2.0699999999999998</v>
      </c>
      <c r="J51" s="9">
        <v>0.45</v>
      </c>
      <c r="K51" s="9">
        <v>4.54</v>
      </c>
      <c r="L51" s="9">
        <v>134</v>
      </c>
      <c r="M51" s="9">
        <v>218</v>
      </c>
    </row>
    <row r="52" spans="1:13" x14ac:dyDescent="0.2">
      <c r="A52" s="4" t="s">
        <v>69</v>
      </c>
      <c r="B52" s="12">
        <v>45547</v>
      </c>
      <c r="C52" s="1">
        <v>0</v>
      </c>
      <c r="D52" s="9">
        <v>1</v>
      </c>
      <c r="E52" s="13">
        <v>73</v>
      </c>
      <c r="F52" s="8" t="s">
        <v>14</v>
      </c>
      <c r="G52" s="9">
        <v>5.3</v>
      </c>
      <c r="H52" s="9">
        <v>3.61</v>
      </c>
      <c r="I52" s="9">
        <v>1.24</v>
      </c>
      <c r="J52" s="9">
        <v>0.32</v>
      </c>
      <c r="K52" s="9">
        <v>4.6100000000000003</v>
      </c>
      <c r="L52" s="9">
        <v>138</v>
      </c>
      <c r="M52" s="9">
        <v>192</v>
      </c>
    </row>
    <row r="53" spans="1:13" x14ac:dyDescent="0.2">
      <c r="A53" s="4" t="s">
        <v>70</v>
      </c>
      <c r="B53" s="12">
        <v>45559</v>
      </c>
      <c r="C53" s="1">
        <v>1</v>
      </c>
      <c r="D53" s="9">
        <v>1</v>
      </c>
      <c r="E53" s="13">
        <v>69</v>
      </c>
      <c r="F53" s="8" t="s">
        <v>14</v>
      </c>
      <c r="G53" s="9">
        <v>7.7</v>
      </c>
      <c r="H53" s="9">
        <v>4.3499999999999996</v>
      </c>
      <c r="I53" s="9">
        <v>2.72</v>
      </c>
      <c r="J53" s="9">
        <v>0.39</v>
      </c>
      <c r="K53" s="9">
        <v>5.27</v>
      </c>
      <c r="L53" s="9">
        <v>166</v>
      </c>
      <c r="M53" s="9">
        <v>243</v>
      </c>
    </row>
    <row r="54" spans="1:13" x14ac:dyDescent="0.2">
      <c r="A54" s="4" t="s">
        <v>71</v>
      </c>
      <c r="B54" s="12">
        <v>45528</v>
      </c>
      <c r="C54" s="1">
        <v>0</v>
      </c>
      <c r="D54" s="9">
        <v>1</v>
      </c>
      <c r="E54" s="13">
        <v>49</v>
      </c>
      <c r="F54" s="8" t="s">
        <v>14</v>
      </c>
      <c r="G54" s="9">
        <v>10.199999999999999</v>
      </c>
      <c r="H54" s="9">
        <v>7.04</v>
      </c>
      <c r="I54" s="9">
        <v>2.1</v>
      </c>
      <c r="J54" s="9">
        <v>0.95</v>
      </c>
      <c r="K54" s="9">
        <v>4.57</v>
      </c>
      <c r="L54" s="9">
        <v>139</v>
      </c>
      <c r="M54" s="9">
        <v>345</v>
      </c>
    </row>
    <row r="55" spans="1:13" x14ac:dyDescent="0.2">
      <c r="A55" s="4" t="s">
        <v>72</v>
      </c>
      <c r="B55" s="12">
        <v>45523</v>
      </c>
      <c r="C55" s="1">
        <v>1</v>
      </c>
      <c r="D55" s="9">
        <v>1</v>
      </c>
      <c r="E55" s="13">
        <v>73</v>
      </c>
      <c r="F55" s="8" t="s">
        <v>14</v>
      </c>
      <c r="G55" s="9">
        <v>6.8</v>
      </c>
      <c r="H55" s="9">
        <v>4.82</v>
      </c>
      <c r="I55" s="9">
        <v>1.31</v>
      </c>
      <c r="J55" s="9">
        <v>0.54</v>
      </c>
      <c r="K55" s="9">
        <v>3.91</v>
      </c>
      <c r="L55" s="9">
        <v>124</v>
      </c>
      <c r="M55" s="9">
        <v>264</v>
      </c>
    </row>
    <row r="56" spans="1:13" x14ac:dyDescent="0.2">
      <c r="A56" s="4" t="s">
        <v>73</v>
      </c>
      <c r="B56" s="12">
        <v>45537</v>
      </c>
      <c r="C56" s="1">
        <v>2</v>
      </c>
      <c r="D56" s="9">
        <v>1</v>
      </c>
      <c r="E56" s="13">
        <v>75</v>
      </c>
      <c r="F56" s="8" t="s">
        <v>14</v>
      </c>
      <c r="G56" s="9">
        <v>6.6</v>
      </c>
      <c r="H56" s="9">
        <v>5.14</v>
      </c>
      <c r="I56" s="9">
        <v>0.67</v>
      </c>
      <c r="J56" s="9">
        <v>0.5</v>
      </c>
      <c r="K56" s="9">
        <v>4.2</v>
      </c>
      <c r="L56" s="9">
        <v>129</v>
      </c>
      <c r="M56" s="9">
        <v>252</v>
      </c>
    </row>
    <row r="57" spans="1:13" x14ac:dyDescent="0.2">
      <c r="A57" s="4" t="s">
        <v>74</v>
      </c>
      <c r="B57" s="12">
        <v>45521</v>
      </c>
      <c r="C57" s="1">
        <v>1</v>
      </c>
      <c r="D57" s="9">
        <v>1</v>
      </c>
      <c r="E57" s="13">
        <v>46</v>
      </c>
      <c r="F57" s="8" t="s">
        <v>14</v>
      </c>
      <c r="G57" s="9">
        <v>10.199999999999999</v>
      </c>
      <c r="H57" s="9">
        <v>7.39</v>
      </c>
      <c r="I57" s="9">
        <v>2.0099999999999998</v>
      </c>
      <c r="J57" s="9">
        <v>0.51</v>
      </c>
      <c r="K57" s="9">
        <v>4.37</v>
      </c>
      <c r="L57" s="9">
        <v>147</v>
      </c>
      <c r="M57" s="9">
        <v>327</v>
      </c>
    </row>
    <row r="58" spans="1:13" x14ac:dyDescent="0.2">
      <c r="A58" s="4" t="s">
        <v>75</v>
      </c>
      <c r="B58" s="12">
        <v>45476</v>
      </c>
      <c r="C58" s="1">
        <v>0</v>
      </c>
      <c r="D58" s="9">
        <v>1</v>
      </c>
      <c r="E58" s="13">
        <v>76</v>
      </c>
      <c r="F58" s="8" t="s">
        <v>14</v>
      </c>
      <c r="G58" s="9">
        <v>6</v>
      </c>
      <c r="H58" s="9">
        <v>4.05</v>
      </c>
      <c r="I58" s="9">
        <v>1.3</v>
      </c>
      <c r="J58" s="9">
        <v>0.43</v>
      </c>
      <c r="K58" s="9">
        <v>4.25</v>
      </c>
      <c r="L58" s="9">
        <v>125</v>
      </c>
      <c r="M58" s="9">
        <v>188</v>
      </c>
    </row>
    <row r="59" spans="1:13" x14ac:dyDescent="0.2">
      <c r="A59" s="4" t="s">
        <v>76</v>
      </c>
      <c r="B59" s="12">
        <v>45522</v>
      </c>
      <c r="C59" s="1">
        <v>1</v>
      </c>
      <c r="D59" s="9">
        <v>1</v>
      </c>
      <c r="E59" s="13">
        <v>62</v>
      </c>
      <c r="F59" s="8" t="s">
        <v>14</v>
      </c>
      <c r="G59" s="9">
        <v>6.9</v>
      </c>
      <c r="H59" s="9">
        <v>4.91</v>
      </c>
      <c r="I59" s="9">
        <v>1.35</v>
      </c>
      <c r="J59" s="9">
        <v>0.33</v>
      </c>
      <c r="K59" s="9">
        <v>5.56</v>
      </c>
      <c r="L59" s="9">
        <v>136</v>
      </c>
      <c r="M59" s="9">
        <v>230</v>
      </c>
    </row>
    <row r="60" spans="1:13" x14ac:dyDescent="0.2">
      <c r="A60" s="4" t="s">
        <v>77</v>
      </c>
      <c r="B60" s="12">
        <v>45543</v>
      </c>
      <c r="C60" s="1">
        <v>0</v>
      </c>
      <c r="D60" s="9">
        <v>1</v>
      </c>
      <c r="E60" s="13">
        <v>72</v>
      </c>
      <c r="F60" s="8" t="s">
        <v>14</v>
      </c>
      <c r="G60" s="9">
        <v>7.5</v>
      </c>
      <c r="H60" s="9">
        <v>4.78</v>
      </c>
      <c r="I60" s="9">
        <v>2.06</v>
      </c>
      <c r="J60" s="9">
        <v>0.54</v>
      </c>
      <c r="K60" s="9">
        <v>4.59</v>
      </c>
      <c r="L60" s="9">
        <v>144</v>
      </c>
      <c r="M60" s="9">
        <v>214</v>
      </c>
    </row>
    <row r="61" spans="1:13" x14ac:dyDescent="0.2">
      <c r="A61" s="4" t="s">
        <v>78</v>
      </c>
      <c r="B61" s="12">
        <v>45530</v>
      </c>
      <c r="C61" s="1">
        <v>0</v>
      </c>
      <c r="D61" s="9">
        <v>1</v>
      </c>
      <c r="E61" s="13">
        <v>67</v>
      </c>
      <c r="F61" s="8" t="s">
        <v>14</v>
      </c>
      <c r="G61" s="9">
        <v>8.6999999999999993</v>
      </c>
      <c r="H61" s="9">
        <v>5.95</v>
      </c>
      <c r="I61" s="9">
        <v>1.71</v>
      </c>
      <c r="J61" s="9">
        <v>0.67</v>
      </c>
      <c r="K61" s="9">
        <v>5.38</v>
      </c>
      <c r="L61" s="9">
        <v>151</v>
      </c>
      <c r="M61" s="9">
        <v>300</v>
      </c>
    </row>
    <row r="62" spans="1:13" x14ac:dyDescent="0.2">
      <c r="A62" s="4" t="s">
        <v>79</v>
      </c>
      <c r="B62" s="12">
        <v>45503</v>
      </c>
      <c r="C62" s="1">
        <v>0</v>
      </c>
      <c r="D62" s="9">
        <v>1</v>
      </c>
      <c r="E62" s="13">
        <v>59</v>
      </c>
      <c r="F62" s="8" t="s">
        <v>14</v>
      </c>
      <c r="G62" s="9">
        <v>10.3</v>
      </c>
      <c r="H62" s="9">
        <v>8.14</v>
      </c>
      <c r="I62" s="9">
        <v>1.52</v>
      </c>
      <c r="J62" s="9">
        <v>0.53</v>
      </c>
      <c r="K62" s="9">
        <v>4.3499999999999996</v>
      </c>
      <c r="L62" s="9">
        <v>136</v>
      </c>
      <c r="M62" s="9">
        <v>474</v>
      </c>
    </row>
    <row r="63" spans="1:13" x14ac:dyDescent="0.2">
      <c r="A63" s="4" t="s">
        <v>80</v>
      </c>
      <c r="B63" s="12">
        <v>45490</v>
      </c>
      <c r="C63" s="1">
        <v>2</v>
      </c>
      <c r="D63" s="9">
        <v>1</v>
      </c>
      <c r="E63" s="13">
        <v>61</v>
      </c>
      <c r="F63" s="8" t="s">
        <v>14</v>
      </c>
      <c r="G63" s="9">
        <v>7.8</v>
      </c>
      <c r="H63" s="9">
        <v>5.65</v>
      </c>
      <c r="I63" s="9">
        <v>1.54</v>
      </c>
      <c r="J63" s="9">
        <v>0.45</v>
      </c>
      <c r="K63" s="9">
        <v>4.87</v>
      </c>
      <c r="L63" s="9">
        <v>135</v>
      </c>
      <c r="M63" s="9">
        <v>276</v>
      </c>
    </row>
    <row r="64" spans="1:13" x14ac:dyDescent="0.2">
      <c r="A64" s="4" t="s">
        <v>81</v>
      </c>
      <c r="B64" s="12">
        <v>45504</v>
      </c>
      <c r="C64" s="1">
        <v>0</v>
      </c>
      <c r="D64" s="9">
        <v>1</v>
      </c>
      <c r="E64" s="13">
        <v>72</v>
      </c>
      <c r="F64" s="8" t="s">
        <v>14</v>
      </c>
      <c r="G64" s="9">
        <v>11.1</v>
      </c>
      <c r="H64" s="9">
        <v>9.24</v>
      </c>
      <c r="I64" s="9">
        <v>1.04</v>
      </c>
      <c r="J64" s="9">
        <v>0.71</v>
      </c>
      <c r="K64" s="9">
        <v>4.1399999999999997</v>
      </c>
      <c r="L64" s="9">
        <v>120</v>
      </c>
      <c r="M64" s="9">
        <v>305</v>
      </c>
    </row>
    <row r="65" spans="1:13" x14ac:dyDescent="0.2">
      <c r="A65" s="4" t="s">
        <v>82</v>
      </c>
      <c r="B65" s="12">
        <v>45503</v>
      </c>
      <c r="C65" s="1">
        <v>2</v>
      </c>
      <c r="D65" s="9">
        <v>1</v>
      </c>
      <c r="E65" s="13">
        <v>68</v>
      </c>
      <c r="F65" s="8" t="s">
        <v>14</v>
      </c>
      <c r="G65" s="9">
        <v>5.5</v>
      </c>
      <c r="H65" s="9">
        <v>3.73</v>
      </c>
      <c r="I65" s="9">
        <v>1.19</v>
      </c>
      <c r="J65" s="9">
        <v>0.28999999999999998</v>
      </c>
      <c r="K65" s="9">
        <v>5</v>
      </c>
      <c r="L65" s="9">
        <v>152</v>
      </c>
      <c r="M65" s="9">
        <v>258</v>
      </c>
    </row>
    <row r="66" spans="1:13" x14ac:dyDescent="0.2">
      <c r="A66" s="4" t="s">
        <v>83</v>
      </c>
      <c r="B66" s="13" t="s">
        <v>84</v>
      </c>
      <c r="C66" s="1">
        <v>2</v>
      </c>
      <c r="D66" s="9">
        <v>1</v>
      </c>
      <c r="E66" s="13">
        <v>65</v>
      </c>
      <c r="F66" s="8" t="s">
        <v>14</v>
      </c>
      <c r="G66" s="9">
        <v>10.5</v>
      </c>
      <c r="H66" s="9">
        <v>8.5399999999999991</v>
      </c>
      <c r="I66" s="9">
        <v>1.26</v>
      </c>
      <c r="J66" s="9">
        <v>0.62</v>
      </c>
      <c r="K66" s="9">
        <v>3.58</v>
      </c>
      <c r="L66" s="9">
        <v>100</v>
      </c>
      <c r="M66" s="9">
        <v>299</v>
      </c>
    </row>
    <row r="67" spans="1:13" x14ac:dyDescent="0.2">
      <c r="A67" s="4" t="s">
        <v>85</v>
      </c>
      <c r="B67" s="12">
        <v>45493</v>
      </c>
      <c r="C67" s="1">
        <v>2</v>
      </c>
      <c r="D67" s="4">
        <v>0</v>
      </c>
      <c r="E67" s="13">
        <v>58</v>
      </c>
      <c r="F67" s="8" t="s">
        <v>14</v>
      </c>
      <c r="G67" s="9">
        <v>7.8</v>
      </c>
      <c r="H67" s="9">
        <v>5.95</v>
      </c>
      <c r="I67" s="9">
        <v>1.01</v>
      </c>
      <c r="J67" s="9">
        <v>0.48</v>
      </c>
      <c r="K67" s="9">
        <v>3.89</v>
      </c>
      <c r="L67" s="9">
        <v>116</v>
      </c>
      <c r="M67" s="9">
        <v>175</v>
      </c>
    </row>
    <row r="68" spans="1:13" x14ac:dyDescent="0.2">
      <c r="A68" s="4" t="s">
        <v>86</v>
      </c>
      <c r="B68" s="12">
        <v>45468</v>
      </c>
      <c r="C68" s="1">
        <v>1</v>
      </c>
      <c r="D68" s="4">
        <v>1</v>
      </c>
      <c r="E68" s="13">
        <v>72</v>
      </c>
      <c r="F68" s="8" t="s">
        <v>14</v>
      </c>
      <c r="G68" s="9">
        <v>9.8000000000000007</v>
      </c>
      <c r="H68" s="9">
        <v>7.44</v>
      </c>
      <c r="I68" s="9">
        <v>1.84</v>
      </c>
      <c r="J68" s="9">
        <v>0.41</v>
      </c>
      <c r="K68" s="9">
        <v>4.43</v>
      </c>
      <c r="L68" s="9">
        <v>139</v>
      </c>
      <c r="M68" s="9">
        <v>278</v>
      </c>
    </row>
    <row r="69" spans="1:13" x14ac:dyDescent="0.2">
      <c r="A69" s="4" t="s">
        <v>87</v>
      </c>
      <c r="B69" s="12">
        <v>45527</v>
      </c>
      <c r="C69" s="1">
        <v>0</v>
      </c>
      <c r="D69" s="4">
        <v>1</v>
      </c>
      <c r="E69" s="13">
        <v>74</v>
      </c>
      <c r="F69" s="8" t="s">
        <v>14</v>
      </c>
      <c r="G69" s="9">
        <v>8.6999999999999993</v>
      </c>
      <c r="H69" s="9">
        <v>6.95</v>
      </c>
      <c r="I69" s="9">
        <v>0.91</v>
      </c>
      <c r="J69" s="9">
        <v>0.72</v>
      </c>
      <c r="K69" s="9">
        <v>3.89</v>
      </c>
      <c r="L69" s="9">
        <v>121</v>
      </c>
      <c r="M69" s="9">
        <v>180</v>
      </c>
    </row>
    <row r="70" spans="1:13" x14ac:dyDescent="0.2">
      <c r="A70" s="4" t="s">
        <v>88</v>
      </c>
      <c r="B70" s="12">
        <v>45490</v>
      </c>
      <c r="C70" s="1">
        <v>0</v>
      </c>
      <c r="D70" s="4">
        <v>1</v>
      </c>
      <c r="E70" s="13">
        <v>65</v>
      </c>
      <c r="F70" s="8" t="s">
        <v>14</v>
      </c>
      <c r="G70" s="9">
        <v>6.3</v>
      </c>
      <c r="H70" s="9">
        <v>3.44</v>
      </c>
      <c r="I70" s="9">
        <v>2.15</v>
      </c>
      <c r="J70" s="9">
        <v>0.44</v>
      </c>
      <c r="K70" s="9">
        <v>4.9000000000000004</v>
      </c>
      <c r="L70" s="9">
        <v>149</v>
      </c>
      <c r="M70" s="9">
        <v>289</v>
      </c>
    </row>
    <row r="71" spans="1:13" x14ac:dyDescent="0.2">
      <c r="A71" s="4" t="s">
        <v>89</v>
      </c>
      <c r="B71" s="12">
        <v>45476</v>
      </c>
      <c r="C71" s="1">
        <v>0</v>
      </c>
      <c r="D71" s="4">
        <v>1</v>
      </c>
      <c r="E71" s="13">
        <v>63</v>
      </c>
      <c r="F71" s="8" t="s">
        <v>14</v>
      </c>
      <c r="G71" s="9">
        <v>6.8</v>
      </c>
      <c r="H71" s="9">
        <v>4.13</v>
      </c>
      <c r="I71" s="9">
        <v>1.71</v>
      </c>
      <c r="J71" s="9">
        <v>0.56999999999999995</v>
      </c>
      <c r="K71" s="9">
        <v>3.6</v>
      </c>
      <c r="L71" s="9">
        <v>121</v>
      </c>
      <c r="M71" s="9">
        <v>267</v>
      </c>
    </row>
    <row r="72" spans="1:13" x14ac:dyDescent="0.2">
      <c r="A72" s="4" t="s">
        <v>90</v>
      </c>
      <c r="B72" s="12">
        <v>45440</v>
      </c>
      <c r="C72" s="1">
        <v>0</v>
      </c>
      <c r="D72" s="4">
        <v>1</v>
      </c>
      <c r="E72" s="13">
        <v>54</v>
      </c>
      <c r="F72" s="8" t="s">
        <v>14</v>
      </c>
      <c r="G72" s="9">
        <v>9</v>
      </c>
      <c r="H72" s="9">
        <v>7.42</v>
      </c>
      <c r="I72" s="9">
        <v>1</v>
      </c>
      <c r="J72" s="9">
        <v>0.5</v>
      </c>
      <c r="K72" s="9">
        <v>5.16</v>
      </c>
      <c r="L72" s="9">
        <v>148</v>
      </c>
      <c r="M72" s="9">
        <v>118</v>
      </c>
    </row>
    <row r="73" spans="1:13" x14ac:dyDescent="0.2">
      <c r="A73" s="4" t="s">
        <v>91</v>
      </c>
      <c r="B73" s="12">
        <v>45512</v>
      </c>
      <c r="C73" s="1">
        <v>0</v>
      </c>
      <c r="D73" s="4">
        <v>1</v>
      </c>
      <c r="E73" s="13">
        <v>75</v>
      </c>
      <c r="F73" s="8" t="s">
        <v>14</v>
      </c>
      <c r="G73" s="9">
        <v>6.8</v>
      </c>
      <c r="H73" s="9">
        <v>4.32</v>
      </c>
      <c r="I73" s="9">
        <v>1.87</v>
      </c>
      <c r="J73" s="9">
        <v>0.37</v>
      </c>
      <c r="K73" s="9">
        <v>4.24</v>
      </c>
      <c r="L73" s="9">
        <v>139</v>
      </c>
      <c r="M73" s="9">
        <v>178</v>
      </c>
    </row>
    <row r="74" spans="1:13" x14ac:dyDescent="0.2">
      <c r="A74" s="4" t="s">
        <v>92</v>
      </c>
      <c r="B74" s="12">
        <v>45460</v>
      </c>
      <c r="C74" s="1">
        <v>0</v>
      </c>
      <c r="D74" s="4">
        <v>1</v>
      </c>
      <c r="E74" s="13">
        <v>70</v>
      </c>
      <c r="F74" s="8" t="s">
        <v>14</v>
      </c>
      <c r="G74" s="9">
        <v>9.3000000000000007</v>
      </c>
      <c r="H74" s="9">
        <v>7.49</v>
      </c>
      <c r="I74" s="9">
        <v>1.3</v>
      </c>
      <c r="J74" s="9">
        <v>0.43</v>
      </c>
      <c r="K74" s="9">
        <v>3.43</v>
      </c>
      <c r="L74" s="9">
        <v>95</v>
      </c>
      <c r="M74" s="9">
        <v>315</v>
      </c>
    </row>
    <row r="75" spans="1:13" x14ac:dyDescent="0.2">
      <c r="A75" s="4" t="s">
        <v>93</v>
      </c>
      <c r="B75" s="12">
        <v>45504</v>
      </c>
      <c r="C75" s="1">
        <v>1</v>
      </c>
      <c r="D75" s="4">
        <v>1</v>
      </c>
      <c r="E75" s="13">
        <v>60</v>
      </c>
      <c r="F75" s="8" t="s">
        <v>14</v>
      </c>
      <c r="G75" s="9">
        <v>12.4</v>
      </c>
      <c r="H75" s="9">
        <v>9.6300000000000008</v>
      </c>
      <c r="I75" s="9">
        <v>2.0699999999999998</v>
      </c>
      <c r="J75" s="9">
        <v>0.66</v>
      </c>
      <c r="K75" s="9">
        <v>5.05</v>
      </c>
      <c r="L75" s="9">
        <v>149</v>
      </c>
      <c r="M75" s="9">
        <v>231</v>
      </c>
    </row>
    <row r="76" spans="1:13" x14ac:dyDescent="0.2">
      <c r="A76" s="4" t="s">
        <v>94</v>
      </c>
      <c r="B76" s="12">
        <v>45504</v>
      </c>
      <c r="C76" s="1">
        <v>0</v>
      </c>
      <c r="D76" s="4">
        <v>1</v>
      </c>
      <c r="E76" s="13">
        <v>72</v>
      </c>
      <c r="F76" s="8" t="s">
        <v>14</v>
      </c>
      <c r="G76" s="9">
        <v>6.6</v>
      </c>
      <c r="H76" s="9">
        <v>4.45</v>
      </c>
      <c r="I76" s="9">
        <v>1.49</v>
      </c>
      <c r="J76" s="9">
        <v>0.55000000000000004</v>
      </c>
      <c r="K76" s="9">
        <v>4.04</v>
      </c>
      <c r="L76" s="9">
        <v>134</v>
      </c>
      <c r="M76" s="9">
        <v>168</v>
      </c>
    </row>
    <row r="77" spans="1:13" x14ac:dyDescent="0.2">
      <c r="A77" s="4" t="s">
        <v>95</v>
      </c>
      <c r="B77" s="12">
        <v>45500</v>
      </c>
      <c r="C77" s="1">
        <v>1</v>
      </c>
      <c r="D77" s="4">
        <v>1</v>
      </c>
      <c r="E77" s="13">
        <v>73</v>
      </c>
      <c r="F77" s="8" t="s">
        <v>14</v>
      </c>
      <c r="G77" s="9">
        <v>6.9</v>
      </c>
      <c r="H77" s="9">
        <v>5.07</v>
      </c>
      <c r="I77" s="9">
        <v>1.28</v>
      </c>
      <c r="J77" s="9">
        <v>0.48</v>
      </c>
      <c r="K77" s="9">
        <v>3.37</v>
      </c>
      <c r="L77" s="9">
        <v>112</v>
      </c>
      <c r="M77" s="9">
        <v>319</v>
      </c>
    </row>
    <row r="78" spans="1:13" x14ac:dyDescent="0.2">
      <c r="A78" s="4" t="s">
        <v>96</v>
      </c>
      <c r="B78" s="12">
        <v>45470</v>
      </c>
      <c r="C78" s="1">
        <v>1</v>
      </c>
      <c r="D78" s="4">
        <v>0</v>
      </c>
      <c r="E78" s="13">
        <v>55</v>
      </c>
      <c r="F78" s="8" t="s">
        <v>14</v>
      </c>
      <c r="G78" s="9">
        <v>4.8</v>
      </c>
      <c r="H78" s="9">
        <v>3.35</v>
      </c>
      <c r="I78" s="9">
        <v>1.08</v>
      </c>
      <c r="J78" s="9">
        <v>0.24</v>
      </c>
      <c r="K78" s="9">
        <v>4.53</v>
      </c>
      <c r="L78" s="9">
        <v>136</v>
      </c>
      <c r="M78" s="9">
        <v>183</v>
      </c>
    </row>
    <row r="79" spans="1:13" x14ac:dyDescent="0.2">
      <c r="A79" s="4" t="s">
        <v>97</v>
      </c>
      <c r="B79" s="12">
        <v>45491</v>
      </c>
      <c r="C79" s="1">
        <v>1</v>
      </c>
      <c r="D79" s="4">
        <v>1</v>
      </c>
      <c r="E79" s="13">
        <v>67</v>
      </c>
      <c r="F79" s="8" t="s">
        <v>14</v>
      </c>
      <c r="G79" s="9">
        <v>6.5</v>
      </c>
      <c r="H79" s="9">
        <v>4.54</v>
      </c>
      <c r="I79" s="9">
        <v>1.29</v>
      </c>
      <c r="J79" s="9">
        <v>0.51</v>
      </c>
      <c r="K79" s="9">
        <v>4.76</v>
      </c>
      <c r="L79" s="9">
        <v>134</v>
      </c>
      <c r="M79" s="9">
        <v>232</v>
      </c>
    </row>
    <row r="80" spans="1:13" x14ac:dyDescent="0.2">
      <c r="A80" s="4" t="s">
        <v>98</v>
      </c>
      <c r="B80" s="12">
        <v>45464</v>
      </c>
      <c r="C80" s="1">
        <v>0</v>
      </c>
      <c r="D80" s="4">
        <v>1</v>
      </c>
      <c r="E80" s="13">
        <v>63</v>
      </c>
      <c r="F80" s="8" t="s">
        <v>14</v>
      </c>
      <c r="G80" s="9">
        <v>6</v>
      </c>
      <c r="H80" s="9">
        <v>3.59</v>
      </c>
      <c r="I80" s="9">
        <v>1.99</v>
      </c>
      <c r="J80" s="9">
        <v>0.36</v>
      </c>
      <c r="K80" s="9">
        <v>4.5999999999999996</v>
      </c>
      <c r="L80" s="9">
        <v>145</v>
      </c>
      <c r="M80" s="9">
        <v>239</v>
      </c>
    </row>
    <row r="81" spans="1:13" x14ac:dyDescent="0.2">
      <c r="A81" s="4" t="s">
        <v>99</v>
      </c>
      <c r="B81" s="12">
        <v>45447</v>
      </c>
      <c r="C81" s="1">
        <v>0</v>
      </c>
      <c r="D81" s="4">
        <v>1</v>
      </c>
      <c r="E81" s="13">
        <v>70</v>
      </c>
      <c r="F81" s="8" t="s">
        <v>14</v>
      </c>
      <c r="G81" s="9">
        <v>8.6</v>
      </c>
      <c r="H81" s="9">
        <v>6.03</v>
      </c>
      <c r="I81" s="9">
        <v>1.75</v>
      </c>
      <c r="J81" s="9">
        <v>0.6</v>
      </c>
      <c r="K81" s="9">
        <v>4.53</v>
      </c>
      <c r="L81" s="9">
        <v>142</v>
      </c>
      <c r="M81" s="9">
        <v>192</v>
      </c>
    </row>
    <row r="82" spans="1:13" x14ac:dyDescent="0.2">
      <c r="A82" s="4" t="s">
        <v>100</v>
      </c>
      <c r="B82" s="13" t="s">
        <v>101</v>
      </c>
      <c r="C82" s="1">
        <v>2</v>
      </c>
      <c r="D82" s="4">
        <v>1</v>
      </c>
      <c r="E82" s="13">
        <v>69</v>
      </c>
      <c r="F82" s="8" t="s">
        <v>14</v>
      </c>
      <c r="G82" s="9">
        <v>5.5</v>
      </c>
      <c r="H82" s="9">
        <v>2.2799999999999998</v>
      </c>
      <c r="I82" s="9">
        <v>2.56</v>
      </c>
      <c r="J82" s="9">
        <v>0.28000000000000003</v>
      </c>
      <c r="K82" s="9">
        <v>4.55</v>
      </c>
      <c r="L82" s="9">
        <v>138</v>
      </c>
      <c r="M82" s="9">
        <v>106</v>
      </c>
    </row>
    <row r="83" spans="1:13" x14ac:dyDescent="0.2">
      <c r="A83" s="4" t="s">
        <v>102</v>
      </c>
      <c r="B83" s="12">
        <v>45460</v>
      </c>
      <c r="C83" s="1">
        <v>0</v>
      </c>
      <c r="D83" s="4">
        <v>1</v>
      </c>
      <c r="E83" s="13">
        <v>67</v>
      </c>
      <c r="F83" s="8" t="s">
        <v>14</v>
      </c>
      <c r="G83" s="9">
        <v>6.6</v>
      </c>
      <c r="H83" s="9">
        <v>3.78</v>
      </c>
      <c r="I83" s="9">
        <v>1.28</v>
      </c>
      <c r="J83" s="9">
        <v>0.36</v>
      </c>
      <c r="K83" s="9">
        <v>4.29</v>
      </c>
      <c r="L83" s="9">
        <v>135</v>
      </c>
      <c r="M83" s="9">
        <v>222</v>
      </c>
    </row>
    <row r="84" spans="1:13" x14ac:dyDescent="0.2">
      <c r="A84" s="4" t="s">
        <v>103</v>
      </c>
      <c r="B84" s="12">
        <v>45408</v>
      </c>
      <c r="C84" s="1">
        <v>0</v>
      </c>
      <c r="D84" s="4">
        <v>1</v>
      </c>
      <c r="E84" s="13">
        <v>66</v>
      </c>
      <c r="F84" s="8" t="s">
        <v>14</v>
      </c>
      <c r="G84" s="9">
        <v>5</v>
      </c>
      <c r="H84" s="9">
        <v>3.21</v>
      </c>
      <c r="I84" s="9">
        <v>1.23</v>
      </c>
      <c r="J84" s="9">
        <v>0.38</v>
      </c>
      <c r="K84" s="9">
        <v>4.2699999999999996</v>
      </c>
      <c r="L84" s="9">
        <v>135</v>
      </c>
      <c r="M84" s="9">
        <v>117</v>
      </c>
    </row>
    <row r="85" spans="1:13" x14ac:dyDescent="0.2">
      <c r="A85" s="4" t="s">
        <v>104</v>
      </c>
      <c r="B85" s="12">
        <v>45450</v>
      </c>
      <c r="C85" s="1">
        <v>0</v>
      </c>
      <c r="D85" s="4">
        <v>1</v>
      </c>
      <c r="E85" s="13">
        <v>59</v>
      </c>
      <c r="F85" s="8" t="s">
        <v>14</v>
      </c>
      <c r="G85" s="9">
        <v>8.1</v>
      </c>
      <c r="H85" s="9">
        <v>5.77</v>
      </c>
      <c r="I85" s="9">
        <v>1.64</v>
      </c>
      <c r="J85" s="9">
        <v>0.51</v>
      </c>
      <c r="K85" s="9">
        <v>4.3899999999999997</v>
      </c>
      <c r="L85" s="9">
        <v>134</v>
      </c>
      <c r="M85" s="9">
        <v>199</v>
      </c>
    </row>
    <row r="86" spans="1:13" x14ac:dyDescent="0.2">
      <c r="A86" s="4" t="s">
        <v>105</v>
      </c>
      <c r="B86" s="12">
        <v>45479</v>
      </c>
      <c r="C86" s="1">
        <v>1</v>
      </c>
      <c r="D86" s="4">
        <v>1</v>
      </c>
      <c r="E86" s="13">
        <v>75</v>
      </c>
      <c r="F86" s="8" t="s">
        <v>14</v>
      </c>
      <c r="G86" s="9">
        <v>4.5</v>
      </c>
      <c r="H86" s="9">
        <v>3.21</v>
      </c>
      <c r="I86" s="9">
        <v>0.78</v>
      </c>
      <c r="J86" s="9">
        <v>0.32</v>
      </c>
      <c r="K86" s="9">
        <v>3.26</v>
      </c>
      <c r="L86" s="9">
        <v>101</v>
      </c>
      <c r="M86" s="9">
        <v>80</v>
      </c>
    </row>
    <row r="87" spans="1:13" x14ac:dyDescent="0.2">
      <c r="A87" s="4" t="s">
        <v>106</v>
      </c>
      <c r="B87" s="12">
        <v>45448</v>
      </c>
      <c r="C87" s="1">
        <v>0</v>
      </c>
      <c r="D87" s="4">
        <v>1</v>
      </c>
      <c r="E87" s="13">
        <v>71</v>
      </c>
      <c r="F87" s="8" t="s">
        <v>14</v>
      </c>
      <c r="G87" s="9">
        <v>7.2</v>
      </c>
      <c r="H87" s="9">
        <v>4.6500000000000004</v>
      </c>
      <c r="I87" s="9">
        <v>1.21</v>
      </c>
      <c r="J87" s="9">
        <v>0.6</v>
      </c>
      <c r="K87" s="9">
        <v>4.78</v>
      </c>
      <c r="L87" s="9">
        <v>132</v>
      </c>
      <c r="M87" s="9">
        <v>260</v>
      </c>
    </row>
    <row r="88" spans="1:13" x14ac:dyDescent="0.2">
      <c r="A88" s="4" t="s">
        <v>107</v>
      </c>
      <c r="B88" s="12">
        <v>45461</v>
      </c>
      <c r="C88" s="1">
        <v>0</v>
      </c>
      <c r="D88" s="4">
        <v>1</v>
      </c>
      <c r="E88" s="13">
        <v>61</v>
      </c>
      <c r="F88" s="8" t="s">
        <v>14</v>
      </c>
      <c r="G88" s="9">
        <v>6.3</v>
      </c>
      <c r="H88" s="9">
        <v>3.97</v>
      </c>
      <c r="I88" s="9">
        <v>1.78</v>
      </c>
      <c r="J88" s="9">
        <v>0.36</v>
      </c>
      <c r="K88" s="9">
        <v>4.99</v>
      </c>
      <c r="L88" s="9">
        <v>155</v>
      </c>
      <c r="M88" s="9">
        <v>213</v>
      </c>
    </row>
    <row r="89" spans="1:13" x14ac:dyDescent="0.2">
      <c r="A89" s="4" t="s">
        <v>108</v>
      </c>
      <c r="B89" s="12">
        <v>45466</v>
      </c>
      <c r="C89" s="1">
        <v>2</v>
      </c>
      <c r="D89" s="4">
        <v>1</v>
      </c>
      <c r="E89" s="13">
        <v>60</v>
      </c>
      <c r="F89" s="8" t="s">
        <v>14</v>
      </c>
      <c r="G89" s="9">
        <v>7.7</v>
      </c>
      <c r="H89" s="9">
        <v>5.6</v>
      </c>
      <c r="I89" s="9">
        <v>0.87</v>
      </c>
      <c r="J89" s="9">
        <v>0.48</v>
      </c>
      <c r="K89" s="9">
        <v>4.37</v>
      </c>
      <c r="L89" s="9">
        <v>113</v>
      </c>
      <c r="M89" s="9">
        <v>474</v>
      </c>
    </row>
    <row r="90" spans="1:13" x14ac:dyDescent="0.2">
      <c r="A90" s="4" t="s">
        <v>109</v>
      </c>
      <c r="B90" s="12">
        <v>45470</v>
      </c>
      <c r="C90" s="1">
        <v>0</v>
      </c>
      <c r="D90" s="4">
        <v>1</v>
      </c>
      <c r="E90" s="13">
        <v>72</v>
      </c>
      <c r="F90" s="8" t="s">
        <v>14</v>
      </c>
      <c r="G90" s="9">
        <v>6</v>
      </c>
      <c r="H90" s="9">
        <v>3.84</v>
      </c>
      <c r="I90" s="9">
        <v>1.61</v>
      </c>
      <c r="J90" s="9">
        <v>0.42</v>
      </c>
      <c r="K90" s="9">
        <v>4.82</v>
      </c>
      <c r="L90" s="9">
        <v>146</v>
      </c>
      <c r="M90" s="9">
        <v>219</v>
      </c>
    </row>
    <row r="91" spans="1:13" x14ac:dyDescent="0.2">
      <c r="A91" s="4" t="s">
        <v>110</v>
      </c>
      <c r="B91" s="12">
        <v>45451</v>
      </c>
      <c r="C91" s="1">
        <v>1</v>
      </c>
      <c r="D91" s="4">
        <v>1</v>
      </c>
      <c r="E91" s="13">
        <v>69</v>
      </c>
      <c r="F91" s="8" t="s">
        <v>14</v>
      </c>
      <c r="G91" s="9">
        <v>12.8</v>
      </c>
      <c r="H91" s="9">
        <v>10.84</v>
      </c>
      <c r="I91" s="9">
        <v>1.68</v>
      </c>
      <c r="J91" s="9">
        <v>0.2</v>
      </c>
      <c r="K91" s="9">
        <v>4.46</v>
      </c>
      <c r="L91" s="9">
        <v>139</v>
      </c>
      <c r="M91" s="9">
        <v>360</v>
      </c>
    </row>
    <row r="92" spans="1:13" x14ac:dyDescent="0.2">
      <c r="A92" s="4" t="s">
        <v>111</v>
      </c>
      <c r="B92" s="13" t="s">
        <v>112</v>
      </c>
      <c r="C92" s="1">
        <v>2</v>
      </c>
      <c r="D92" s="4">
        <v>1</v>
      </c>
      <c r="E92" s="13">
        <v>74</v>
      </c>
      <c r="F92" s="8" t="s">
        <v>14</v>
      </c>
      <c r="G92" s="9">
        <v>5.8</v>
      </c>
      <c r="H92" s="9">
        <v>3.25</v>
      </c>
      <c r="I92" s="9">
        <v>1.9</v>
      </c>
      <c r="J92" s="9">
        <v>0.34</v>
      </c>
      <c r="K92" s="9">
        <v>4.26</v>
      </c>
      <c r="L92" s="9">
        <v>142</v>
      </c>
      <c r="M92" s="9">
        <v>212</v>
      </c>
    </row>
    <row r="93" spans="1:13" x14ac:dyDescent="0.2">
      <c r="A93" s="4" t="s">
        <v>113</v>
      </c>
      <c r="B93" s="12">
        <v>45426</v>
      </c>
      <c r="C93" s="1">
        <v>1</v>
      </c>
      <c r="D93" s="4">
        <v>1</v>
      </c>
      <c r="E93" s="13">
        <v>75</v>
      </c>
      <c r="F93" s="8" t="s">
        <v>14</v>
      </c>
      <c r="G93" s="9">
        <v>7.3</v>
      </c>
      <c r="H93" s="9">
        <v>4.66</v>
      </c>
      <c r="I93" s="9">
        <v>1.9</v>
      </c>
      <c r="J93" s="9">
        <v>0.53</v>
      </c>
      <c r="K93" s="9">
        <v>4.46</v>
      </c>
      <c r="L93" s="9">
        <v>148</v>
      </c>
      <c r="M93" s="9">
        <v>274</v>
      </c>
    </row>
    <row r="94" spans="1:13" x14ac:dyDescent="0.2">
      <c r="A94" s="4" t="s">
        <v>114</v>
      </c>
      <c r="B94" s="12">
        <v>45443</v>
      </c>
      <c r="C94" s="1">
        <v>0</v>
      </c>
      <c r="D94" s="4">
        <v>1</v>
      </c>
      <c r="E94" s="13">
        <v>68</v>
      </c>
      <c r="F94" s="8" t="s">
        <v>14</v>
      </c>
      <c r="G94" s="9">
        <v>9.3000000000000007</v>
      </c>
      <c r="H94" s="9">
        <v>7.12</v>
      </c>
      <c r="I94" s="9">
        <v>1.44</v>
      </c>
      <c r="J94" s="9">
        <v>0.6</v>
      </c>
      <c r="K94" s="9">
        <v>4.87</v>
      </c>
      <c r="L94" s="9">
        <v>149</v>
      </c>
      <c r="M94" s="9">
        <v>283</v>
      </c>
    </row>
    <row r="95" spans="1:13" x14ac:dyDescent="0.2">
      <c r="A95" s="4" t="s">
        <v>115</v>
      </c>
      <c r="B95" s="12">
        <v>45445</v>
      </c>
      <c r="C95" s="1">
        <v>0</v>
      </c>
      <c r="D95" s="4">
        <v>1</v>
      </c>
      <c r="E95" s="13">
        <v>58</v>
      </c>
      <c r="F95" s="8" t="s">
        <v>14</v>
      </c>
      <c r="G95" s="9">
        <v>6.2</v>
      </c>
      <c r="H95" s="9">
        <v>3.92</v>
      </c>
      <c r="I95" s="9">
        <v>1.46</v>
      </c>
      <c r="J95" s="9">
        <v>0.49</v>
      </c>
      <c r="K95" s="9">
        <v>4.07</v>
      </c>
      <c r="L95" s="9">
        <v>121</v>
      </c>
      <c r="M95" s="9">
        <v>304</v>
      </c>
    </row>
    <row r="96" spans="1:13" x14ac:dyDescent="0.2">
      <c r="A96" s="4" t="s">
        <v>116</v>
      </c>
      <c r="B96" s="12">
        <v>45441</v>
      </c>
      <c r="C96" s="1">
        <v>2</v>
      </c>
      <c r="D96" s="4">
        <v>1</v>
      </c>
      <c r="E96" s="13">
        <v>57</v>
      </c>
      <c r="F96" s="8" t="s">
        <v>14</v>
      </c>
      <c r="G96" s="9">
        <v>8.1</v>
      </c>
      <c r="H96" s="9">
        <v>5.96</v>
      </c>
      <c r="I96" s="9">
        <v>1.65</v>
      </c>
      <c r="J96" s="9">
        <v>0.36</v>
      </c>
      <c r="K96" s="9">
        <v>4.46</v>
      </c>
      <c r="L96" s="9">
        <v>125</v>
      </c>
      <c r="M96" s="9">
        <v>316</v>
      </c>
    </row>
    <row r="97" spans="1:13" x14ac:dyDescent="0.2">
      <c r="A97" s="4" t="s">
        <v>117</v>
      </c>
      <c r="B97" s="12">
        <v>45462</v>
      </c>
      <c r="C97" s="1">
        <v>0</v>
      </c>
      <c r="D97" s="4">
        <v>1</v>
      </c>
      <c r="E97" s="13">
        <v>53</v>
      </c>
      <c r="F97" s="8" t="s">
        <v>14</v>
      </c>
      <c r="G97" s="9">
        <v>3.9</v>
      </c>
      <c r="H97" s="9">
        <v>2</v>
      </c>
      <c r="I97" s="9">
        <v>1.29</v>
      </c>
      <c r="J97" s="9">
        <v>0.22</v>
      </c>
      <c r="K97" s="9">
        <v>4.3</v>
      </c>
      <c r="L97" s="9">
        <v>131</v>
      </c>
      <c r="M97" s="9">
        <v>192</v>
      </c>
    </row>
    <row r="98" spans="1:13" x14ac:dyDescent="0.2">
      <c r="A98" s="4" t="s">
        <v>118</v>
      </c>
      <c r="B98" s="12">
        <v>45410</v>
      </c>
      <c r="C98" s="1">
        <v>0</v>
      </c>
      <c r="D98" s="4">
        <v>1</v>
      </c>
      <c r="E98" s="13">
        <v>69</v>
      </c>
      <c r="F98" s="8" t="s">
        <v>14</v>
      </c>
      <c r="G98" s="9">
        <v>9.3000000000000007</v>
      </c>
      <c r="H98" s="9">
        <v>7.23</v>
      </c>
      <c r="I98" s="9">
        <v>1.44</v>
      </c>
      <c r="J98" s="9">
        <v>0.54</v>
      </c>
      <c r="K98" s="9">
        <v>3.84</v>
      </c>
      <c r="L98" s="9">
        <v>102</v>
      </c>
      <c r="M98" s="9">
        <v>320</v>
      </c>
    </row>
    <row r="99" spans="1:13" x14ac:dyDescent="0.2">
      <c r="A99" s="4" t="s">
        <v>119</v>
      </c>
      <c r="B99" s="12">
        <v>45429</v>
      </c>
      <c r="C99" s="1">
        <v>2</v>
      </c>
      <c r="D99" s="4">
        <v>1</v>
      </c>
      <c r="E99" s="13">
        <v>74</v>
      </c>
      <c r="F99" s="8" t="s">
        <v>14</v>
      </c>
      <c r="G99" s="9">
        <v>4.4000000000000004</v>
      </c>
      <c r="H99" s="9">
        <v>2.5499999999999998</v>
      </c>
      <c r="I99" s="9">
        <v>1.31</v>
      </c>
      <c r="J99" s="9">
        <v>0.32</v>
      </c>
      <c r="K99" s="9">
        <v>3.85</v>
      </c>
      <c r="L99" s="9">
        <v>124</v>
      </c>
      <c r="M99" s="9">
        <v>158</v>
      </c>
    </row>
    <row r="100" spans="1:13" x14ac:dyDescent="0.2">
      <c r="A100" s="4" t="s">
        <v>120</v>
      </c>
      <c r="B100" s="13" t="s">
        <v>121</v>
      </c>
      <c r="C100" s="1">
        <v>1</v>
      </c>
      <c r="D100" s="4">
        <v>1</v>
      </c>
      <c r="E100" s="13">
        <v>64</v>
      </c>
      <c r="F100" s="8" t="s">
        <v>14</v>
      </c>
      <c r="G100" s="9">
        <v>7.6</v>
      </c>
      <c r="H100" s="9">
        <v>5.49</v>
      </c>
      <c r="I100" s="9">
        <v>1.37</v>
      </c>
      <c r="J100" s="9">
        <v>0.56999999999999995</v>
      </c>
      <c r="K100" s="9">
        <v>4.37</v>
      </c>
      <c r="L100" s="9">
        <v>133</v>
      </c>
      <c r="M100" s="9">
        <v>257</v>
      </c>
    </row>
    <row r="101" spans="1:13" x14ac:dyDescent="0.2">
      <c r="A101" s="4" t="s">
        <v>122</v>
      </c>
      <c r="B101" s="12">
        <v>45436</v>
      </c>
      <c r="C101" s="1">
        <v>0</v>
      </c>
      <c r="D101" s="4">
        <v>1</v>
      </c>
      <c r="E101" s="13">
        <v>73</v>
      </c>
      <c r="F101" s="8" t="s">
        <v>14</v>
      </c>
      <c r="G101" s="9">
        <v>5.5</v>
      </c>
      <c r="H101" s="9">
        <v>3.88</v>
      </c>
      <c r="I101" s="9">
        <v>1.1499999999999999</v>
      </c>
      <c r="J101" s="9">
        <v>0.37</v>
      </c>
      <c r="K101" s="9">
        <v>4.22</v>
      </c>
      <c r="L101" s="9">
        <v>129</v>
      </c>
      <c r="M101" s="9">
        <v>255</v>
      </c>
    </row>
    <row r="102" spans="1:13" x14ac:dyDescent="0.2">
      <c r="A102" s="4" t="s">
        <v>123</v>
      </c>
      <c r="B102" s="12">
        <v>45449</v>
      </c>
      <c r="C102" s="1">
        <v>1</v>
      </c>
      <c r="D102" s="4">
        <v>1</v>
      </c>
      <c r="E102" s="13">
        <v>69</v>
      </c>
      <c r="F102" s="8" t="s">
        <v>14</v>
      </c>
      <c r="G102" s="9">
        <v>11.3</v>
      </c>
      <c r="H102" s="9">
        <v>8.7899999999999991</v>
      </c>
      <c r="I102" s="9">
        <v>1.62</v>
      </c>
      <c r="J102" s="9">
        <v>0.56000000000000005</v>
      </c>
      <c r="K102" s="9">
        <v>3.91</v>
      </c>
      <c r="L102" s="9">
        <v>119</v>
      </c>
      <c r="M102" s="9">
        <v>235</v>
      </c>
    </row>
    <row r="103" spans="1:13" x14ac:dyDescent="0.2">
      <c r="A103" s="4" t="s">
        <v>124</v>
      </c>
      <c r="B103" s="12">
        <v>45414</v>
      </c>
      <c r="C103" s="1">
        <v>2</v>
      </c>
      <c r="D103" s="4">
        <v>1</v>
      </c>
      <c r="E103" s="13">
        <v>50</v>
      </c>
      <c r="F103" s="8" t="s">
        <v>14</v>
      </c>
      <c r="G103" s="9">
        <v>8.3000000000000007</v>
      </c>
      <c r="H103" s="9">
        <v>5.31</v>
      </c>
      <c r="I103" s="9">
        <v>2.29</v>
      </c>
      <c r="J103" s="9">
        <v>0.49</v>
      </c>
      <c r="K103" s="9">
        <v>4.5599999999999996</v>
      </c>
      <c r="L103" s="9">
        <v>135</v>
      </c>
      <c r="M103" s="9">
        <v>250</v>
      </c>
    </row>
    <row r="104" spans="1:13" x14ac:dyDescent="0.2">
      <c r="A104" s="4" t="s">
        <v>125</v>
      </c>
      <c r="B104" s="12">
        <v>45371</v>
      </c>
      <c r="C104" s="1">
        <v>0</v>
      </c>
      <c r="D104" s="4">
        <v>1</v>
      </c>
      <c r="E104" s="13">
        <v>67</v>
      </c>
      <c r="F104" s="8" t="s">
        <v>14</v>
      </c>
      <c r="G104" s="9">
        <v>7.3</v>
      </c>
      <c r="H104" s="9">
        <v>5.88</v>
      </c>
      <c r="I104" s="9">
        <v>0.85</v>
      </c>
      <c r="J104" s="9">
        <v>0.5</v>
      </c>
      <c r="K104" s="9">
        <v>4.41</v>
      </c>
      <c r="L104" s="9">
        <v>130</v>
      </c>
      <c r="M104" s="9">
        <v>235</v>
      </c>
    </row>
    <row r="105" spans="1:13" x14ac:dyDescent="0.2">
      <c r="A105" s="4" t="s">
        <v>126</v>
      </c>
      <c r="B105" s="12">
        <v>45443</v>
      </c>
      <c r="C105" s="1">
        <v>0</v>
      </c>
      <c r="D105" s="4">
        <v>1</v>
      </c>
      <c r="E105" s="13">
        <v>70</v>
      </c>
      <c r="F105" s="8" t="s">
        <v>14</v>
      </c>
      <c r="G105" s="9">
        <v>6.3</v>
      </c>
      <c r="H105" s="9">
        <v>3.67</v>
      </c>
      <c r="I105" s="9">
        <v>1.76</v>
      </c>
      <c r="J105" s="9">
        <v>0.57999999999999996</v>
      </c>
      <c r="K105" s="9">
        <v>3.04</v>
      </c>
      <c r="L105" s="9">
        <v>96</v>
      </c>
      <c r="M105" s="9">
        <v>280</v>
      </c>
    </row>
    <row r="106" spans="1:13" x14ac:dyDescent="0.2">
      <c r="A106" s="4" t="s">
        <v>127</v>
      </c>
      <c r="B106" s="12">
        <v>45420</v>
      </c>
      <c r="C106" s="1">
        <v>0</v>
      </c>
      <c r="D106" s="4">
        <v>1</v>
      </c>
      <c r="E106" s="13">
        <v>65</v>
      </c>
      <c r="F106" s="8" t="s">
        <v>14</v>
      </c>
      <c r="G106" s="9">
        <v>6.5</v>
      </c>
      <c r="H106" s="9">
        <v>4.2</v>
      </c>
      <c r="I106" s="9">
        <v>1.72</v>
      </c>
      <c r="J106" s="9">
        <v>0.39</v>
      </c>
      <c r="K106" s="9">
        <v>4.3600000000000003</v>
      </c>
      <c r="L106" s="9">
        <v>140</v>
      </c>
      <c r="M106" s="9">
        <v>377</v>
      </c>
    </row>
    <row r="107" spans="1:13" x14ac:dyDescent="0.2">
      <c r="A107" s="4" t="s">
        <v>128</v>
      </c>
      <c r="B107" s="12">
        <v>45356</v>
      </c>
      <c r="C107" s="1">
        <v>0</v>
      </c>
      <c r="D107" s="4">
        <v>1</v>
      </c>
      <c r="E107" s="13">
        <v>64</v>
      </c>
      <c r="F107" s="8" t="s">
        <v>14</v>
      </c>
      <c r="G107" s="9">
        <v>5.9</v>
      </c>
      <c r="H107" s="9">
        <v>3.55</v>
      </c>
      <c r="I107" s="9">
        <v>1.85</v>
      </c>
      <c r="J107" s="9">
        <v>0.27</v>
      </c>
      <c r="K107" s="9">
        <v>4.1100000000000003</v>
      </c>
      <c r="L107" s="9">
        <v>124</v>
      </c>
      <c r="M107" s="9">
        <v>278</v>
      </c>
    </row>
    <row r="108" spans="1:13" x14ac:dyDescent="0.2">
      <c r="A108" s="4" t="s">
        <v>129</v>
      </c>
      <c r="B108" s="12">
        <v>45383</v>
      </c>
      <c r="C108" s="1">
        <v>1</v>
      </c>
      <c r="D108" s="4">
        <v>1</v>
      </c>
      <c r="E108" s="13">
        <v>79</v>
      </c>
      <c r="F108" s="8" t="s">
        <v>14</v>
      </c>
      <c r="G108" s="9">
        <v>5.6</v>
      </c>
      <c r="H108" s="9">
        <v>3.46</v>
      </c>
      <c r="I108" s="9">
        <v>1.46</v>
      </c>
      <c r="J108" s="9">
        <v>0.51</v>
      </c>
      <c r="K108" s="9">
        <v>4.66</v>
      </c>
      <c r="L108" s="9">
        <v>143</v>
      </c>
      <c r="M108" s="9">
        <v>205</v>
      </c>
    </row>
    <row r="109" spans="1:13" x14ac:dyDescent="0.2">
      <c r="A109" s="4" t="s">
        <v>130</v>
      </c>
      <c r="B109" s="12">
        <v>45404</v>
      </c>
      <c r="C109" s="1">
        <v>2</v>
      </c>
      <c r="D109" s="4">
        <v>1</v>
      </c>
      <c r="E109" s="13">
        <v>62</v>
      </c>
      <c r="F109" s="8" t="s">
        <v>14</v>
      </c>
      <c r="G109" s="9">
        <v>7.1</v>
      </c>
      <c r="H109" s="9">
        <v>4.72</v>
      </c>
      <c r="I109" s="9">
        <v>1.74</v>
      </c>
      <c r="J109" s="9">
        <v>0.48</v>
      </c>
      <c r="K109" s="9">
        <v>4.6500000000000004</v>
      </c>
      <c r="L109" s="9">
        <v>144</v>
      </c>
      <c r="M109" s="9">
        <v>256</v>
      </c>
    </row>
    <row r="110" spans="1:13" x14ac:dyDescent="0.2">
      <c r="A110" s="4" t="s">
        <v>131</v>
      </c>
      <c r="B110" s="12">
        <v>45398</v>
      </c>
      <c r="C110" s="1">
        <v>0</v>
      </c>
      <c r="D110" s="4">
        <v>1</v>
      </c>
      <c r="E110" s="13">
        <v>61</v>
      </c>
      <c r="F110" s="8" t="s">
        <v>14</v>
      </c>
      <c r="G110" s="9">
        <v>8.1</v>
      </c>
      <c r="H110" s="9">
        <v>3.54</v>
      </c>
      <c r="I110" s="9">
        <v>3.56</v>
      </c>
      <c r="J110" s="9">
        <v>0.65</v>
      </c>
      <c r="K110" s="9">
        <v>3.9</v>
      </c>
      <c r="L110" s="9">
        <v>122</v>
      </c>
      <c r="M110" s="9">
        <v>237</v>
      </c>
    </row>
    <row r="111" spans="1:13" x14ac:dyDescent="0.2">
      <c r="A111" s="4" t="s">
        <v>132</v>
      </c>
      <c r="B111" s="12">
        <v>45320</v>
      </c>
      <c r="C111" s="1">
        <v>0</v>
      </c>
      <c r="D111" s="4">
        <v>1</v>
      </c>
      <c r="E111" s="13">
        <v>77</v>
      </c>
      <c r="F111" s="8" t="s">
        <v>14</v>
      </c>
      <c r="G111" s="9">
        <v>6</v>
      </c>
      <c r="H111" s="9">
        <v>4.21</v>
      </c>
      <c r="I111" s="9">
        <v>1.31</v>
      </c>
      <c r="J111" s="9">
        <v>0.39</v>
      </c>
      <c r="K111" s="9">
        <v>4.6500000000000004</v>
      </c>
      <c r="L111" s="9">
        <v>146</v>
      </c>
      <c r="M111" s="9">
        <v>216</v>
      </c>
    </row>
    <row r="112" spans="1:13" x14ac:dyDescent="0.2">
      <c r="A112" s="4" t="s">
        <v>133</v>
      </c>
      <c r="B112" s="12">
        <v>45372</v>
      </c>
      <c r="C112" s="1">
        <v>0</v>
      </c>
      <c r="D112" s="4">
        <v>1</v>
      </c>
      <c r="E112" s="13">
        <v>66</v>
      </c>
      <c r="F112" s="8" t="s">
        <v>14</v>
      </c>
      <c r="G112" s="9">
        <v>9.3000000000000007</v>
      </c>
      <c r="H112" s="9">
        <v>6.58</v>
      </c>
      <c r="I112" s="9">
        <v>2.1800000000000002</v>
      </c>
      <c r="J112" s="9">
        <v>0.47</v>
      </c>
      <c r="K112" s="9">
        <v>4.66</v>
      </c>
      <c r="L112" s="9">
        <v>152</v>
      </c>
      <c r="M112" s="9">
        <v>241</v>
      </c>
    </row>
    <row r="113" spans="1:13" x14ac:dyDescent="0.2">
      <c r="A113" s="4" t="s">
        <v>134</v>
      </c>
      <c r="B113" s="12">
        <v>45313</v>
      </c>
      <c r="C113" s="1">
        <v>0</v>
      </c>
      <c r="D113" s="4">
        <v>1</v>
      </c>
      <c r="E113" s="13">
        <v>77</v>
      </c>
      <c r="F113" s="8" t="s">
        <v>14</v>
      </c>
      <c r="G113" s="9">
        <v>7.9</v>
      </c>
      <c r="H113" s="9">
        <v>5.71</v>
      </c>
      <c r="I113" s="9">
        <v>1.24</v>
      </c>
      <c r="J113" s="9">
        <v>0.81</v>
      </c>
      <c r="K113" s="9">
        <v>3.11</v>
      </c>
      <c r="L113" s="9">
        <v>87</v>
      </c>
      <c r="M113" s="9">
        <v>376</v>
      </c>
    </row>
    <row r="114" spans="1:13" x14ac:dyDescent="0.2">
      <c r="A114" s="4" t="s">
        <v>135</v>
      </c>
      <c r="B114" s="12">
        <v>45350</v>
      </c>
      <c r="C114" s="1">
        <v>0</v>
      </c>
      <c r="D114" s="4">
        <v>0</v>
      </c>
      <c r="E114" s="13">
        <v>56</v>
      </c>
      <c r="F114" s="8" t="s">
        <v>14</v>
      </c>
      <c r="G114" s="9">
        <v>4.8</v>
      </c>
      <c r="H114" s="9">
        <v>2.85</v>
      </c>
      <c r="I114" s="9">
        <v>1.41</v>
      </c>
      <c r="J114" s="9">
        <v>0.48</v>
      </c>
      <c r="K114" s="9">
        <v>3.95</v>
      </c>
      <c r="L114" s="9">
        <v>109</v>
      </c>
      <c r="M114" s="9">
        <v>228</v>
      </c>
    </row>
    <row r="115" spans="1:13" x14ac:dyDescent="0.2">
      <c r="A115" s="4" t="s">
        <v>136</v>
      </c>
      <c r="B115" s="12">
        <v>45379</v>
      </c>
      <c r="C115" s="1">
        <v>1</v>
      </c>
      <c r="D115" s="4">
        <v>1</v>
      </c>
      <c r="E115" s="13">
        <v>82</v>
      </c>
      <c r="F115" s="8" t="s">
        <v>14</v>
      </c>
      <c r="G115" s="9">
        <v>4.9000000000000004</v>
      </c>
      <c r="H115" s="9">
        <v>2.6</v>
      </c>
      <c r="I115" s="9">
        <v>1.35</v>
      </c>
      <c r="J115" s="9">
        <v>0.49</v>
      </c>
      <c r="K115" s="9">
        <v>3.69</v>
      </c>
      <c r="L115" s="9">
        <v>124</v>
      </c>
      <c r="M115" s="9">
        <v>199</v>
      </c>
    </row>
    <row r="116" spans="1:13" x14ac:dyDescent="0.2">
      <c r="A116" s="4" t="s">
        <v>137</v>
      </c>
      <c r="B116" s="12">
        <v>45342</v>
      </c>
      <c r="C116" s="1">
        <v>0</v>
      </c>
      <c r="D116" s="4">
        <v>1</v>
      </c>
      <c r="E116" s="13">
        <v>60</v>
      </c>
      <c r="F116" s="8" t="s">
        <v>14</v>
      </c>
      <c r="G116" s="9">
        <v>8.1999999999999993</v>
      </c>
      <c r="H116" s="9">
        <v>6.71</v>
      </c>
      <c r="I116" s="9">
        <v>0.86</v>
      </c>
      <c r="J116" s="9">
        <v>0.56999999999999995</v>
      </c>
      <c r="K116" s="9">
        <v>4.84</v>
      </c>
      <c r="L116" s="9">
        <v>157</v>
      </c>
      <c r="M116" s="9">
        <v>241</v>
      </c>
    </row>
    <row r="117" spans="1:13" x14ac:dyDescent="0.2">
      <c r="A117" s="4" t="s">
        <v>138</v>
      </c>
      <c r="B117" s="12">
        <v>45383</v>
      </c>
      <c r="C117" s="1">
        <v>0</v>
      </c>
      <c r="D117" s="4">
        <v>1</v>
      </c>
      <c r="E117" s="13">
        <v>69</v>
      </c>
      <c r="F117" s="8" t="s">
        <v>14</v>
      </c>
      <c r="G117" s="9">
        <v>6.8</v>
      </c>
      <c r="H117" s="9">
        <v>4.6500000000000004</v>
      </c>
      <c r="I117" s="9">
        <v>1.52</v>
      </c>
      <c r="J117" s="9">
        <v>0.46</v>
      </c>
      <c r="K117" s="9">
        <v>3.85</v>
      </c>
      <c r="L117" s="9">
        <v>113</v>
      </c>
      <c r="M117" s="9">
        <v>284</v>
      </c>
    </row>
    <row r="118" spans="1:13" x14ac:dyDescent="0.2">
      <c r="A118" s="4" t="s">
        <v>139</v>
      </c>
      <c r="B118" s="12">
        <v>45324</v>
      </c>
      <c r="C118" s="1">
        <v>1</v>
      </c>
      <c r="D118" s="4">
        <v>1</v>
      </c>
      <c r="E118" s="13">
        <v>69</v>
      </c>
      <c r="F118" s="8" t="s">
        <v>14</v>
      </c>
      <c r="G118" s="9">
        <v>5.6</v>
      </c>
      <c r="H118" s="9">
        <v>3.98</v>
      </c>
      <c r="I118" s="9">
        <v>1.06</v>
      </c>
      <c r="J118" s="9">
        <v>0.4</v>
      </c>
      <c r="K118" s="9">
        <v>4.5599999999999996</v>
      </c>
      <c r="L118" s="9">
        <v>133</v>
      </c>
      <c r="M118" s="9">
        <v>191</v>
      </c>
    </row>
    <row r="119" spans="1:13" x14ac:dyDescent="0.2">
      <c r="A119" s="4" t="s">
        <v>140</v>
      </c>
      <c r="B119" s="12">
        <v>45377</v>
      </c>
      <c r="C119" s="1">
        <v>0</v>
      </c>
      <c r="D119" s="4">
        <v>1</v>
      </c>
      <c r="E119" s="13">
        <v>61</v>
      </c>
      <c r="F119" s="8" t="s">
        <v>14</v>
      </c>
      <c r="G119" s="9">
        <v>6.5</v>
      </c>
      <c r="H119" s="9">
        <v>4.4400000000000004</v>
      </c>
      <c r="I119" s="9">
        <v>1.46</v>
      </c>
      <c r="J119" s="9">
        <v>0.47</v>
      </c>
      <c r="K119" s="9">
        <v>4.74</v>
      </c>
      <c r="L119" s="9">
        <v>148</v>
      </c>
      <c r="M119" s="9">
        <v>195</v>
      </c>
    </row>
    <row r="120" spans="1:13" x14ac:dyDescent="0.2">
      <c r="A120" s="4" t="s">
        <v>141</v>
      </c>
      <c r="B120" s="12">
        <v>45337</v>
      </c>
      <c r="C120" s="1">
        <v>2</v>
      </c>
      <c r="D120" s="4">
        <v>1</v>
      </c>
      <c r="E120" s="13">
        <v>48</v>
      </c>
      <c r="F120" s="8" t="s">
        <v>14</v>
      </c>
      <c r="G120" s="9">
        <v>6.9</v>
      </c>
      <c r="H120" s="9">
        <v>5.47</v>
      </c>
      <c r="I120" s="9">
        <v>0.83</v>
      </c>
      <c r="J120" s="9">
        <v>0.55000000000000004</v>
      </c>
      <c r="K120" s="9">
        <v>4.47</v>
      </c>
      <c r="L120" s="9">
        <v>141</v>
      </c>
      <c r="M120" s="9">
        <v>292</v>
      </c>
    </row>
    <row r="121" spans="1:13" x14ac:dyDescent="0.2">
      <c r="A121" s="4" t="s">
        <v>142</v>
      </c>
      <c r="B121" s="12">
        <v>45380</v>
      </c>
      <c r="C121" s="1">
        <v>0</v>
      </c>
      <c r="D121" s="4">
        <v>1</v>
      </c>
      <c r="E121" s="13">
        <v>67</v>
      </c>
      <c r="F121" s="8" t="s">
        <v>14</v>
      </c>
      <c r="G121" s="9">
        <v>6.3</v>
      </c>
      <c r="H121" s="9">
        <v>4.54</v>
      </c>
      <c r="I121" s="9">
        <v>1</v>
      </c>
      <c r="J121" s="9">
        <v>0.55000000000000004</v>
      </c>
      <c r="K121" s="9">
        <v>3.86</v>
      </c>
      <c r="L121" s="9">
        <v>104</v>
      </c>
      <c r="M121" s="9">
        <v>200</v>
      </c>
    </row>
    <row r="122" spans="1:13" x14ac:dyDescent="0.2">
      <c r="A122" s="4" t="s">
        <v>143</v>
      </c>
      <c r="B122" s="12">
        <v>45369</v>
      </c>
      <c r="C122" s="1">
        <v>1</v>
      </c>
      <c r="D122" s="4">
        <v>1</v>
      </c>
      <c r="E122" s="13">
        <v>69</v>
      </c>
      <c r="F122" s="8" t="s">
        <v>14</v>
      </c>
      <c r="G122" s="9">
        <v>3.3</v>
      </c>
      <c r="H122" s="9">
        <v>2.14</v>
      </c>
      <c r="I122" s="9">
        <v>0.81</v>
      </c>
      <c r="J122" s="9">
        <v>0.26</v>
      </c>
      <c r="K122" s="9">
        <v>3.99</v>
      </c>
      <c r="L122" s="9">
        <v>127</v>
      </c>
      <c r="M122" s="9">
        <v>228</v>
      </c>
    </row>
    <row r="123" spans="1:13" x14ac:dyDescent="0.2">
      <c r="A123" s="4" t="s">
        <v>144</v>
      </c>
      <c r="B123" s="12">
        <v>45341</v>
      </c>
      <c r="C123" s="1">
        <v>1</v>
      </c>
      <c r="D123" s="4">
        <v>1</v>
      </c>
      <c r="E123" s="13">
        <v>72</v>
      </c>
      <c r="F123" s="8" t="s">
        <v>14</v>
      </c>
      <c r="G123" s="9">
        <v>7.1</v>
      </c>
      <c r="H123" s="9">
        <v>5.33</v>
      </c>
      <c r="I123" s="9">
        <v>1.26</v>
      </c>
      <c r="J123" s="9">
        <v>0.45</v>
      </c>
      <c r="K123" s="9">
        <v>3.58</v>
      </c>
      <c r="L123" s="9">
        <v>112</v>
      </c>
      <c r="M123" s="9">
        <v>247</v>
      </c>
    </row>
    <row r="124" spans="1:13" x14ac:dyDescent="0.2">
      <c r="A124" s="4" t="s">
        <v>145</v>
      </c>
      <c r="B124" s="12">
        <v>45355</v>
      </c>
      <c r="C124" s="1">
        <v>0</v>
      </c>
      <c r="D124" s="4">
        <v>1</v>
      </c>
      <c r="E124" s="13">
        <v>66</v>
      </c>
      <c r="F124" s="8" t="s">
        <v>14</v>
      </c>
      <c r="G124" s="9">
        <v>5.6</v>
      </c>
      <c r="H124" s="9">
        <v>3.11</v>
      </c>
      <c r="I124" s="9">
        <v>2.09</v>
      </c>
      <c r="J124" s="9">
        <v>0.22</v>
      </c>
      <c r="K124" s="9">
        <v>4.7699999999999996</v>
      </c>
      <c r="L124" s="9">
        <v>150</v>
      </c>
      <c r="M124" s="9">
        <v>262</v>
      </c>
    </row>
    <row r="125" spans="1:13" x14ac:dyDescent="0.2">
      <c r="A125" s="4" t="s">
        <v>146</v>
      </c>
      <c r="B125" s="12">
        <v>45341</v>
      </c>
      <c r="C125" s="1">
        <v>0</v>
      </c>
      <c r="D125" s="4">
        <v>1</v>
      </c>
      <c r="E125" s="13">
        <v>68</v>
      </c>
      <c r="F125" s="8" t="s">
        <v>14</v>
      </c>
      <c r="G125" s="9">
        <v>5.4</v>
      </c>
      <c r="H125" s="9">
        <v>3.34</v>
      </c>
      <c r="I125" s="9">
        <v>1.47</v>
      </c>
      <c r="J125" s="9">
        <v>0.39</v>
      </c>
      <c r="K125" s="9">
        <v>4.5599999999999996</v>
      </c>
      <c r="L125" s="9">
        <v>96</v>
      </c>
      <c r="M125" s="9">
        <v>189</v>
      </c>
    </row>
    <row r="126" spans="1:13" x14ac:dyDescent="0.2">
      <c r="A126" s="4" t="s">
        <v>147</v>
      </c>
      <c r="B126" s="12">
        <v>45342</v>
      </c>
      <c r="C126" s="1">
        <v>0</v>
      </c>
      <c r="D126" s="4">
        <v>1</v>
      </c>
      <c r="E126" s="13">
        <v>59</v>
      </c>
      <c r="F126" s="8" t="s">
        <v>14</v>
      </c>
      <c r="G126" s="9">
        <v>6</v>
      </c>
      <c r="H126" s="9">
        <v>4.09</v>
      </c>
      <c r="I126" s="9">
        <v>1.19</v>
      </c>
      <c r="J126" s="9">
        <v>0.46</v>
      </c>
      <c r="K126" s="9">
        <v>4.1500000000000004</v>
      </c>
      <c r="L126" s="9">
        <v>130</v>
      </c>
      <c r="M126" s="9">
        <v>294</v>
      </c>
    </row>
    <row r="127" spans="1:13" x14ac:dyDescent="0.2">
      <c r="A127" s="4" t="s">
        <v>148</v>
      </c>
      <c r="B127" s="12">
        <v>45358</v>
      </c>
      <c r="C127" s="1">
        <v>0</v>
      </c>
      <c r="D127" s="4">
        <v>1</v>
      </c>
      <c r="E127" s="13">
        <v>65</v>
      </c>
      <c r="F127" s="8" t="s">
        <v>14</v>
      </c>
      <c r="G127" s="9">
        <v>6.9</v>
      </c>
      <c r="H127" s="9">
        <v>5.17</v>
      </c>
      <c r="I127" s="9">
        <v>1.25</v>
      </c>
      <c r="J127" s="9">
        <v>0.4</v>
      </c>
      <c r="K127" s="9">
        <v>3.7</v>
      </c>
      <c r="L127" s="9">
        <v>136</v>
      </c>
      <c r="M127" s="9">
        <v>279</v>
      </c>
    </row>
    <row r="128" spans="1:13" x14ac:dyDescent="0.2">
      <c r="A128" s="4" t="s">
        <v>149</v>
      </c>
      <c r="B128" s="12">
        <v>45341</v>
      </c>
      <c r="C128" s="1">
        <v>2</v>
      </c>
      <c r="D128" s="4">
        <v>1</v>
      </c>
      <c r="E128" s="13">
        <v>68</v>
      </c>
      <c r="F128" s="8" t="s">
        <v>14</v>
      </c>
      <c r="G128" s="9">
        <v>4.5</v>
      </c>
      <c r="H128" s="9">
        <v>2.5299999999999998</v>
      </c>
      <c r="I128" s="9">
        <v>1.62</v>
      </c>
      <c r="J128" s="9">
        <v>0.26</v>
      </c>
      <c r="K128" s="9">
        <v>4.29</v>
      </c>
      <c r="L128" s="9">
        <v>140</v>
      </c>
      <c r="M128" s="9">
        <v>217</v>
      </c>
    </row>
    <row r="129" spans="1:13" x14ac:dyDescent="0.2">
      <c r="A129" s="4" t="s">
        <v>150</v>
      </c>
      <c r="B129" s="12">
        <v>45303</v>
      </c>
      <c r="C129" s="1">
        <v>0</v>
      </c>
      <c r="D129" s="4">
        <v>1</v>
      </c>
      <c r="E129" s="13">
        <v>61</v>
      </c>
      <c r="F129" s="8" t="s">
        <v>14</v>
      </c>
      <c r="G129" s="9">
        <v>7.9</v>
      </c>
      <c r="H129" s="9">
        <v>5.87</v>
      </c>
      <c r="I129" s="9">
        <v>0.82</v>
      </c>
      <c r="J129" s="9">
        <v>0.77</v>
      </c>
      <c r="K129" s="9">
        <v>3.79</v>
      </c>
      <c r="L129" s="9">
        <v>120</v>
      </c>
      <c r="M129" s="9">
        <v>227</v>
      </c>
    </row>
    <row r="130" spans="1:13" x14ac:dyDescent="0.2">
      <c r="A130" s="4" t="s">
        <v>151</v>
      </c>
      <c r="B130" s="13" t="s">
        <v>152</v>
      </c>
      <c r="C130" s="1">
        <v>0</v>
      </c>
      <c r="D130" s="4">
        <v>1</v>
      </c>
      <c r="E130" s="13">
        <v>72</v>
      </c>
      <c r="F130" s="8" t="s">
        <v>14</v>
      </c>
      <c r="G130" s="9">
        <v>9.8000000000000007</v>
      </c>
      <c r="H130" s="9">
        <v>7.15</v>
      </c>
      <c r="I130" s="9">
        <v>1.72</v>
      </c>
      <c r="J130" s="9">
        <v>0.74</v>
      </c>
      <c r="K130" s="9">
        <v>4.12</v>
      </c>
      <c r="L130" s="9">
        <v>123</v>
      </c>
      <c r="M130" s="9">
        <v>312</v>
      </c>
    </row>
    <row r="131" spans="1:13" x14ac:dyDescent="0.2">
      <c r="A131" s="4" t="s">
        <v>153</v>
      </c>
      <c r="B131" s="12">
        <v>45351</v>
      </c>
      <c r="C131" s="1">
        <v>0</v>
      </c>
      <c r="D131" s="4">
        <v>1</v>
      </c>
      <c r="E131" s="13">
        <v>57</v>
      </c>
      <c r="F131" s="8" t="s">
        <v>14</v>
      </c>
      <c r="G131" s="9">
        <v>11.9</v>
      </c>
      <c r="H131" s="9">
        <v>8.8699999999999992</v>
      </c>
      <c r="I131" s="9">
        <v>1.95</v>
      </c>
      <c r="J131" s="9">
        <v>0.82</v>
      </c>
      <c r="K131" s="9">
        <v>4.95</v>
      </c>
      <c r="L131" s="9">
        <v>141</v>
      </c>
      <c r="M131" s="9">
        <v>276</v>
      </c>
    </row>
    <row r="132" spans="1:13" x14ac:dyDescent="0.2">
      <c r="A132" s="4" t="s">
        <v>154</v>
      </c>
      <c r="B132" s="12">
        <v>45301</v>
      </c>
      <c r="C132" s="1">
        <v>0</v>
      </c>
      <c r="D132" s="4">
        <v>1</v>
      </c>
      <c r="E132" s="13">
        <v>78</v>
      </c>
      <c r="F132" s="8" t="s">
        <v>14</v>
      </c>
      <c r="G132" s="9">
        <v>6.9</v>
      </c>
      <c r="H132" s="9">
        <v>4.3499999999999996</v>
      </c>
      <c r="I132" s="9">
        <v>1.8</v>
      </c>
      <c r="J132" s="9">
        <v>0.5</v>
      </c>
      <c r="K132" s="9">
        <v>3.96</v>
      </c>
      <c r="L132" s="9">
        <v>132</v>
      </c>
      <c r="M132" s="9">
        <v>175</v>
      </c>
    </row>
    <row r="133" spans="1:13" x14ac:dyDescent="0.2">
      <c r="A133" s="4" t="s">
        <v>155</v>
      </c>
      <c r="B133" s="12">
        <v>45307</v>
      </c>
      <c r="C133" s="1">
        <v>0</v>
      </c>
      <c r="D133" s="4">
        <v>1</v>
      </c>
      <c r="E133" s="13">
        <v>56</v>
      </c>
      <c r="F133" s="8" t="s">
        <v>14</v>
      </c>
      <c r="G133" s="9">
        <v>7</v>
      </c>
      <c r="H133" s="9">
        <v>3.69</v>
      </c>
      <c r="I133" s="9">
        <v>2.58</v>
      </c>
      <c r="J133" s="9">
        <v>0.47</v>
      </c>
      <c r="K133" s="9">
        <v>4.5999999999999996</v>
      </c>
      <c r="L133" s="9">
        <v>140</v>
      </c>
      <c r="M133" s="9">
        <v>199</v>
      </c>
    </row>
    <row r="134" spans="1:13" x14ac:dyDescent="0.2">
      <c r="A134" s="4" t="s">
        <v>156</v>
      </c>
      <c r="B134" s="12">
        <v>45250</v>
      </c>
      <c r="C134" s="1">
        <v>2</v>
      </c>
      <c r="D134" s="4">
        <v>1</v>
      </c>
      <c r="E134" s="13">
        <v>65</v>
      </c>
      <c r="F134" s="8" t="s">
        <v>14</v>
      </c>
      <c r="G134" s="9">
        <v>8.1999999999999993</v>
      </c>
      <c r="H134" s="9">
        <v>5.92</v>
      </c>
      <c r="I134" s="9">
        <v>1.21</v>
      </c>
      <c r="J134" s="9">
        <v>0.96</v>
      </c>
      <c r="K134" s="9">
        <v>3.32</v>
      </c>
      <c r="L134" s="9">
        <v>78</v>
      </c>
      <c r="M134" s="9">
        <v>416</v>
      </c>
    </row>
    <row r="135" spans="1:13" x14ac:dyDescent="0.2">
      <c r="A135" s="4" t="s">
        <v>157</v>
      </c>
      <c r="B135" s="12">
        <v>45302</v>
      </c>
      <c r="C135" s="1">
        <v>0</v>
      </c>
      <c r="D135" s="4">
        <v>1</v>
      </c>
      <c r="E135" s="13">
        <v>61</v>
      </c>
      <c r="F135" s="8" t="s">
        <v>14</v>
      </c>
      <c r="G135" s="9">
        <v>12</v>
      </c>
      <c r="H135" s="9">
        <v>8.6199999999999992</v>
      </c>
      <c r="I135" s="9">
        <v>1.99</v>
      </c>
      <c r="J135" s="9">
        <v>0.9</v>
      </c>
      <c r="K135" s="9">
        <v>4.1900000000000004</v>
      </c>
      <c r="L135" s="9">
        <v>113</v>
      </c>
      <c r="M135" s="9">
        <v>356</v>
      </c>
    </row>
    <row r="136" spans="1:13" x14ac:dyDescent="0.2">
      <c r="A136" s="4" t="s">
        <v>158</v>
      </c>
      <c r="B136" s="12">
        <v>45259</v>
      </c>
      <c r="C136" s="1">
        <v>0</v>
      </c>
      <c r="D136" s="4">
        <v>1</v>
      </c>
      <c r="E136" s="13">
        <v>54</v>
      </c>
      <c r="F136" s="8" t="s">
        <v>14</v>
      </c>
      <c r="G136" s="9">
        <v>5.4</v>
      </c>
      <c r="H136" s="9">
        <v>3.22</v>
      </c>
      <c r="I136" s="9">
        <v>1.59</v>
      </c>
      <c r="J136" s="9">
        <v>0.46</v>
      </c>
      <c r="K136" s="9">
        <v>4.59</v>
      </c>
      <c r="L136" s="9">
        <v>127</v>
      </c>
      <c r="M136" s="9">
        <v>173</v>
      </c>
    </row>
    <row r="137" spans="1:13" x14ac:dyDescent="0.2">
      <c r="A137" s="4" t="s">
        <v>159</v>
      </c>
      <c r="B137" s="12">
        <v>45302</v>
      </c>
      <c r="C137" s="1">
        <v>0</v>
      </c>
      <c r="D137" s="4">
        <v>1</v>
      </c>
      <c r="E137" s="13">
        <v>67</v>
      </c>
      <c r="F137" s="8" t="s">
        <v>14</v>
      </c>
      <c r="G137" s="9">
        <v>10</v>
      </c>
      <c r="H137" s="9">
        <v>6.62</v>
      </c>
      <c r="I137" s="9">
        <v>2.4300000000000002</v>
      </c>
      <c r="J137" s="9">
        <v>0.82</v>
      </c>
      <c r="K137" s="9">
        <v>4.6399999999999997</v>
      </c>
      <c r="L137" s="9">
        <v>139</v>
      </c>
      <c r="M137" s="9">
        <v>420</v>
      </c>
    </row>
    <row r="138" spans="1:13" x14ac:dyDescent="0.2">
      <c r="A138" s="4" t="s">
        <v>160</v>
      </c>
      <c r="B138" s="13" t="s">
        <v>161</v>
      </c>
      <c r="C138" s="1">
        <v>0</v>
      </c>
      <c r="D138" s="4">
        <v>1</v>
      </c>
      <c r="E138" s="13">
        <v>55</v>
      </c>
      <c r="F138" s="8" t="s">
        <v>14</v>
      </c>
      <c r="G138" s="9">
        <v>11.2</v>
      </c>
      <c r="H138" s="9">
        <v>7.68</v>
      </c>
      <c r="I138" s="9">
        <v>2.62</v>
      </c>
      <c r="J138" s="9">
        <v>0.54</v>
      </c>
      <c r="K138" s="9">
        <v>4.55</v>
      </c>
      <c r="L138" s="9">
        <v>146</v>
      </c>
      <c r="M138" s="9">
        <v>294</v>
      </c>
    </row>
    <row r="139" spans="1:13" x14ac:dyDescent="0.2">
      <c r="A139" s="4" t="s">
        <v>162</v>
      </c>
      <c r="B139" s="12">
        <v>45279</v>
      </c>
      <c r="C139" s="1">
        <v>1</v>
      </c>
      <c r="D139" s="4">
        <v>1</v>
      </c>
      <c r="E139" s="13">
        <v>68</v>
      </c>
      <c r="F139" s="8" t="s">
        <v>14</v>
      </c>
      <c r="G139" s="9">
        <v>7</v>
      </c>
      <c r="H139" s="9">
        <v>4.99</v>
      </c>
      <c r="I139" s="9">
        <v>1.36</v>
      </c>
      <c r="J139" s="9">
        <v>0.48</v>
      </c>
      <c r="K139" s="9">
        <v>4.5999999999999996</v>
      </c>
      <c r="L139" s="9">
        <v>147</v>
      </c>
      <c r="M139" s="9">
        <v>213</v>
      </c>
    </row>
    <row r="140" spans="1:13" x14ac:dyDescent="0.2">
      <c r="A140" s="4" t="s">
        <v>163</v>
      </c>
      <c r="B140" s="13" t="s">
        <v>164</v>
      </c>
      <c r="C140" s="1">
        <v>1</v>
      </c>
      <c r="D140" s="4">
        <v>1</v>
      </c>
      <c r="E140" s="13">
        <v>65</v>
      </c>
      <c r="F140" s="8" t="s">
        <v>14</v>
      </c>
      <c r="G140" s="9">
        <v>4.0999999999999996</v>
      </c>
      <c r="H140" s="9">
        <v>2.31</v>
      </c>
      <c r="I140" s="9">
        <v>1.25</v>
      </c>
      <c r="J140" s="9">
        <v>0.48</v>
      </c>
      <c r="K140" s="9">
        <v>3.61</v>
      </c>
      <c r="L140" s="9">
        <v>126</v>
      </c>
      <c r="M140" s="9">
        <v>164</v>
      </c>
    </row>
    <row r="141" spans="1:13" x14ac:dyDescent="0.2">
      <c r="A141" s="4" t="s">
        <v>165</v>
      </c>
      <c r="B141" s="12">
        <v>45215</v>
      </c>
      <c r="C141" s="1">
        <v>0</v>
      </c>
      <c r="D141" s="4">
        <v>1</v>
      </c>
      <c r="E141" s="13">
        <v>60</v>
      </c>
      <c r="F141" s="8" t="s">
        <v>14</v>
      </c>
      <c r="G141" s="9">
        <v>10.9</v>
      </c>
      <c r="H141" s="9">
        <v>9.0500000000000007</v>
      </c>
      <c r="I141" s="9">
        <v>1.46</v>
      </c>
      <c r="J141" s="9">
        <v>0.35</v>
      </c>
      <c r="K141" s="9">
        <v>5.28</v>
      </c>
      <c r="L141" s="9">
        <v>173</v>
      </c>
      <c r="M141" s="9">
        <v>316</v>
      </c>
    </row>
    <row r="142" spans="1:13" x14ac:dyDescent="0.2">
      <c r="A142" s="4" t="s">
        <v>166</v>
      </c>
      <c r="B142" s="12">
        <v>45297</v>
      </c>
      <c r="C142" s="1">
        <v>0</v>
      </c>
      <c r="D142" s="4">
        <v>1</v>
      </c>
      <c r="E142" s="13">
        <v>53</v>
      </c>
      <c r="F142" s="8" t="s">
        <v>14</v>
      </c>
      <c r="G142" s="9">
        <v>7.4</v>
      </c>
      <c r="H142" s="9">
        <v>4.63</v>
      </c>
      <c r="I142" s="9">
        <v>1.99</v>
      </c>
      <c r="J142" s="9">
        <v>0.46</v>
      </c>
      <c r="K142" s="9">
        <v>4.01</v>
      </c>
      <c r="L142" s="9">
        <v>132</v>
      </c>
      <c r="M142" s="9">
        <v>252</v>
      </c>
    </row>
    <row r="143" spans="1:13" x14ac:dyDescent="0.2">
      <c r="A143" s="4" t="s">
        <v>167</v>
      </c>
      <c r="B143" s="12">
        <v>45284</v>
      </c>
      <c r="C143" s="1">
        <v>0</v>
      </c>
      <c r="D143" s="4">
        <v>1</v>
      </c>
      <c r="E143" s="13">
        <v>56</v>
      </c>
      <c r="F143" s="8" t="s">
        <v>14</v>
      </c>
      <c r="G143" s="9">
        <v>4.8</v>
      </c>
      <c r="H143" s="9">
        <v>2.19</v>
      </c>
      <c r="I143" s="9">
        <v>1.87</v>
      </c>
      <c r="J143" s="9">
        <v>0.38</v>
      </c>
      <c r="K143" s="9">
        <v>4.78</v>
      </c>
      <c r="L143" s="9">
        <v>169</v>
      </c>
      <c r="M143" s="9">
        <v>242</v>
      </c>
    </row>
    <row r="144" spans="1:13" x14ac:dyDescent="0.2">
      <c r="A144" s="4" t="s">
        <v>168</v>
      </c>
      <c r="B144" s="10">
        <v>45252</v>
      </c>
      <c r="C144" s="6">
        <v>0</v>
      </c>
      <c r="D144" s="4">
        <v>1</v>
      </c>
      <c r="E144" s="13">
        <v>64</v>
      </c>
      <c r="F144" s="8" t="s">
        <v>14</v>
      </c>
      <c r="G144" s="9">
        <v>9.1</v>
      </c>
      <c r="H144" s="9">
        <v>6.85</v>
      </c>
      <c r="I144" s="9">
        <v>1.29</v>
      </c>
      <c r="J144" s="9">
        <v>0.72</v>
      </c>
      <c r="K144" s="9">
        <v>3.35</v>
      </c>
      <c r="L144" s="9">
        <v>100</v>
      </c>
      <c r="M144" s="9">
        <v>456</v>
      </c>
    </row>
    <row r="145" spans="1:13" x14ac:dyDescent="0.2">
      <c r="A145" s="4" t="s">
        <v>169</v>
      </c>
      <c r="B145" s="12">
        <v>45272</v>
      </c>
      <c r="C145" s="1">
        <v>0</v>
      </c>
      <c r="D145" s="4">
        <v>1</v>
      </c>
      <c r="E145" s="13">
        <v>73</v>
      </c>
      <c r="F145" s="8" t="s">
        <v>14</v>
      </c>
      <c r="G145" s="9">
        <v>10.4</v>
      </c>
      <c r="H145" s="9">
        <v>7.75</v>
      </c>
      <c r="I145" s="9">
        <v>1.41</v>
      </c>
      <c r="J145" s="9">
        <v>1.05</v>
      </c>
      <c r="K145" s="9">
        <v>4.3499999999999996</v>
      </c>
      <c r="L145" s="9">
        <v>128</v>
      </c>
      <c r="M145" s="9">
        <v>337</v>
      </c>
    </row>
    <row r="146" spans="1:13" x14ac:dyDescent="0.2">
      <c r="A146" s="4" t="s">
        <v>170</v>
      </c>
      <c r="B146" s="12">
        <v>45226</v>
      </c>
      <c r="C146" s="1">
        <v>0</v>
      </c>
      <c r="D146" s="4">
        <v>1</v>
      </c>
      <c r="E146" s="13">
        <v>57</v>
      </c>
      <c r="F146" s="8" t="s">
        <v>14</v>
      </c>
      <c r="G146" s="9">
        <v>8.6</v>
      </c>
      <c r="H146" s="9">
        <v>4.26</v>
      </c>
      <c r="I146" s="9">
        <v>3.58</v>
      </c>
      <c r="J146" s="9">
        <v>0.56000000000000005</v>
      </c>
      <c r="K146" s="9">
        <v>4.67</v>
      </c>
      <c r="L146" s="9">
        <v>151</v>
      </c>
      <c r="M146" s="9">
        <v>242</v>
      </c>
    </row>
    <row r="147" spans="1:13" x14ac:dyDescent="0.2">
      <c r="A147" s="4" t="s">
        <v>171</v>
      </c>
      <c r="B147" s="12">
        <v>45226</v>
      </c>
      <c r="C147" s="1">
        <v>1</v>
      </c>
      <c r="D147" s="4">
        <v>1</v>
      </c>
      <c r="E147" s="13">
        <v>65</v>
      </c>
      <c r="F147" s="8" t="s">
        <v>14</v>
      </c>
      <c r="G147" s="9">
        <v>8.1999999999999993</v>
      </c>
      <c r="H147" s="9">
        <v>4.8600000000000003</v>
      </c>
      <c r="I147" s="9">
        <v>2.39</v>
      </c>
      <c r="J147" s="9">
        <v>0.64</v>
      </c>
      <c r="K147" s="9">
        <v>4.53</v>
      </c>
      <c r="L147" s="9">
        <v>142</v>
      </c>
      <c r="M147" s="9">
        <v>236</v>
      </c>
    </row>
    <row r="148" spans="1:13" x14ac:dyDescent="0.2">
      <c r="A148" s="4" t="s">
        <v>172</v>
      </c>
      <c r="B148" s="12">
        <v>45226</v>
      </c>
      <c r="C148" s="1">
        <v>0</v>
      </c>
      <c r="D148" s="4">
        <v>1</v>
      </c>
      <c r="E148" s="13">
        <v>65</v>
      </c>
      <c r="F148" s="8" t="s">
        <v>14</v>
      </c>
      <c r="G148" s="9">
        <v>6.7</v>
      </c>
      <c r="H148" s="9">
        <v>4.76</v>
      </c>
      <c r="I148" s="9">
        <v>1.23</v>
      </c>
      <c r="J148" s="9">
        <v>0.53</v>
      </c>
      <c r="K148" s="9">
        <v>4.28</v>
      </c>
      <c r="L148" s="9">
        <v>134</v>
      </c>
      <c r="M148" s="9">
        <v>173</v>
      </c>
    </row>
    <row r="149" spans="1:13" x14ac:dyDescent="0.2">
      <c r="A149" s="4" t="s">
        <v>173</v>
      </c>
      <c r="B149" s="12">
        <v>45238</v>
      </c>
      <c r="C149" s="1">
        <v>0</v>
      </c>
      <c r="D149" s="4">
        <v>1</v>
      </c>
      <c r="E149" s="13">
        <v>71</v>
      </c>
      <c r="F149" s="8" t="s">
        <v>14</v>
      </c>
      <c r="G149" s="9">
        <v>8.9</v>
      </c>
      <c r="H149" s="9">
        <v>6.62</v>
      </c>
      <c r="I149" s="9">
        <v>1.59</v>
      </c>
      <c r="J149" s="9">
        <v>0.48</v>
      </c>
      <c r="K149" s="9">
        <v>4.34</v>
      </c>
      <c r="L149" s="9">
        <v>133</v>
      </c>
      <c r="M149" s="9">
        <v>162</v>
      </c>
    </row>
    <row r="150" spans="1:13" x14ac:dyDescent="0.2">
      <c r="A150" s="4" t="s">
        <v>174</v>
      </c>
      <c r="B150" s="13" t="s">
        <v>175</v>
      </c>
      <c r="C150" s="1">
        <v>0</v>
      </c>
      <c r="D150" s="4">
        <v>1</v>
      </c>
      <c r="E150" s="13">
        <v>64</v>
      </c>
      <c r="F150" s="8" t="s">
        <v>14</v>
      </c>
      <c r="G150" s="9">
        <v>5.3</v>
      </c>
      <c r="H150" s="9">
        <v>3.79</v>
      </c>
      <c r="I150" s="9">
        <v>1.18</v>
      </c>
      <c r="J150" s="9">
        <v>0.23</v>
      </c>
      <c r="K150" s="9">
        <v>4.76</v>
      </c>
      <c r="L150" s="9">
        <v>150</v>
      </c>
      <c r="M150" s="9">
        <v>166</v>
      </c>
    </row>
    <row r="151" spans="1:13" x14ac:dyDescent="0.2">
      <c r="A151" s="4" t="s">
        <v>176</v>
      </c>
      <c r="B151" s="12">
        <v>45188</v>
      </c>
      <c r="C151" s="1">
        <v>0</v>
      </c>
      <c r="D151" s="4">
        <v>1</v>
      </c>
      <c r="E151" s="13">
        <v>62</v>
      </c>
      <c r="F151" s="8" t="s">
        <v>14</v>
      </c>
      <c r="G151" s="9">
        <v>9.3000000000000007</v>
      </c>
      <c r="H151" s="9">
        <v>6.28</v>
      </c>
      <c r="I151" s="9">
        <v>2.1</v>
      </c>
      <c r="J151" s="9">
        <v>0.56999999999999995</v>
      </c>
      <c r="K151" s="9">
        <v>4.21</v>
      </c>
      <c r="L151" s="9">
        <v>132</v>
      </c>
      <c r="M151" s="9">
        <v>220</v>
      </c>
    </row>
    <row r="152" spans="1:13" x14ac:dyDescent="0.2">
      <c r="A152" s="4" t="s">
        <v>177</v>
      </c>
      <c r="B152" s="12">
        <v>45229</v>
      </c>
      <c r="C152" s="1">
        <v>0</v>
      </c>
      <c r="D152" s="4">
        <v>1</v>
      </c>
      <c r="E152" s="13">
        <v>71</v>
      </c>
      <c r="F152" s="8" t="s">
        <v>14</v>
      </c>
      <c r="G152" s="9">
        <v>5.2</v>
      </c>
      <c r="H152" s="9">
        <v>3.79</v>
      </c>
      <c r="I152" s="9">
        <v>0.86</v>
      </c>
      <c r="J152" s="9">
        <v>0.33</v>
      </c>
      <c r="K152" s="9">
        <v>4.0999999999999996</v>
      </c>
      <c r="L152" s="9">
        <v>128</v>
      </c>
      <c r="M152" s="9">
        <v>93</v>
      </c>
    </row>
    <row r="153" spans="1:13" x14ac:dyDescent="0.2">
      <c r="A153" s="4" t="s">
        <v>178</v>
      </c>
      <c r="B153" s="12">
        <v>45230</v>
      </c>
      <c r="C153" s="1">
        <v>0</v>
      </c>
      <c r="D153" s="4">
        <v>1</v>
      </c>
      <c r="E153" s="13">
        <v>64</v>
      </c>
      <c r="F153" s="8" t="s">
        <v>14</v>
      </c>
      <c r="G153" s="9">
        <v>16.100000000000001</v>
      </c>
      <c r="H153" s="9">
        <v>12.66</v>
      </c>
      <c r="I153" s="9">
        <v>2.2400000000000002</v>
      </c>
      <c r="J153" s="9">
        <v>1.03</v>
      </c>
      <c r="K153" s="9">
        <v>5</v>
      </c>
      <c r="L153" s="9">
        <v>146</v>
      </c>
      <c r="M153" s="9">
        <v>429</v>
      </c>
    </row>
    <row r="154" spans="1:13" x14ac:dyDescent="0.2">
      <c r="A154" s="4" t="s">
        <v>179</v>
      </c>
      <c r="B154" s="12">
        <v>45207</v>
      </c>
      <c r="C154" s="1">
        <v>0</v>
      </c>
      <c r="D154" s="4">
        <v>1</v>
      </c>
      <c r="E154" s="1">
        <v>60</v>
      </c>
      <c r="F154" s="8" t="s">
        <v>14</v>
      </c>
      <c r="G154" s="9">
        <v>7</v>
      </c>
      <c r="H154" s="9">
        <v>4.7300000000000004</v>
      </c>
      <c r="I154" s="9">
        <v>1.67</v>
      </c>
      <c r="J154" s="9">
        <v>0.41</v>
      </c>
      <c r="K154" s="9">
        <v>4.91</v>
      </c>
      <c r="L154" s="9">
        <v>149</v>
      </c>
      <c r="M154" s="9">
        <v>200</v>
      </c>
    </row>
    <row r="155" spans="1:13" x14ac:dyDescent="0.2">
      <c r="A155" s="4" t="s">
        <v>180</v>
      </c>
      <c r="B155" s="12">
        <v>45185</v>
      </c>
      <c r="C155" s="1">
        <v>0</v>
      </c>
      <c r="D155" s="4">
        <v>1</v>
      </c>
      <c r="E155" s="1">
        <v>59</v>
      </c>
      <c r="F155" s="8" t="s">
        <v>14</v>
      </c>
      <c r="G155" s="9">
        <v>5.5</v>
      </c>
      <c r="H155" s="9">
        <v>3.56</v>
      </c>
      <c r="I155" s="9">
        <v>1.45</v>
      </c>
      <c r="J155" s="9">
        <v>0.32</v>
      </c>
      <c r="K155" s="9">
        <v>4.57</v>
      </c>
      <c r="L155" s="9">
        <v>139</v>
      </c>
      <c r="M155" s="9">
        <v>157</v>
      </c>
    </row>
    <row r="156" spans="1:13" x14ac:dyDescent="0.2">
      <c r="A156" s="4" t="s">
        <v>181</v>
      </c>
      <c r="B156" s="12">
        <v>45161</v>
      </c>
      <c r="C156" s="1">
        <v>1</v>
      </c>
      <c r="D156" s="4">
        <v>1</v>
      </c>
      <c r="E156" s="1">
        <v>75</v>
      </c>
      <c r="F156" s="8" t="s">
        <v>14</v>
      </c>
      <c r="G156" s="9">
        <v>6.1</v>
      </c>
      <c r="H156" s="9">
        <v>5.04</v>
      </c>
      <c r="I156" s="9">
        <v>0.7</v>
      </c>
      <c r="J156" s="9">
        <v>0.25</v>
      </c>
      <c r="K156" s="9">
        <v>3.23</v>
      </c>
      <c r="L156" s="9">
        <v>104</v>
      </c>
      <c r="M156" s="9">
        <v>215</v>
      </c>
    </row>
    <row r="157" spans="1:13" x14ac:dyDescent="0.2">
      <c r="A157" s="4" t="s">
        <v>182</v>
      </c>
      <c r="B157" s="12">
        <v>45155</v>
      </c>
      <c r="C157" s="1">
        <v>1</v>
      </c>
      <c r="D157" s="4">
        <v>1</v>
      </c>
      <c r="E157" s="1">
        <v>77</v>
      </c>
      <c r="F157" s="8" t="s">
        <v>14</v>
      </c>
      <c r="G157" s="9">
        <v>7.4</v>
      </c>
      <c r="H157" s="9">
        <v>5.68</v>
      </c>
      <c r="I157" s="9">
        <v>0.98</v>
      </c>
      <c r="J157" s="9">
        <v>0.52</v>
      </c>
      <c r="K157" s="9">
        <v>4.1399999999999997</v>
      </c>
      <c r="L157" s="9">
        <v>120</v>
      </c>
      <c r="M157" s="9">
        <v>347</v>
      </c>
    </row>
    <row r="158" spans="1:13" x14ac:dyDescent="0.2">
      <c r="A158" s="4" t="s">
        <v>183</v>
      </c>
      <c r="B158" s="12">
        <v>45118</v>
      </c>
      <c r="C158" s="1">
        <v>0</v>
      </c>
      <c r="D158" s="4">
        <v>1</v>
      </c>
      <c r="E158" s="1">
        <v>73</v>
      </c>
      <c r="F158" s="8" t="s">
        <v>14</v>
      </c>
      <c r="G158" s="9">
        <v>6</v>
      </c>
      <c r="H158" s="9">
        <v>3.36</v>
      </c>
      <c r="I158" s="9">
        <v>1.66</v>
      </c>
      <c r="J158" s="9">
        <v>0.44</v>
      </c>
      <c r="K158" s="9">
        <v>4.59</v>
      </c>
      <c r="L158" s="9">
        <v>130</v>
      </c>
      <c r="M158" s="9">
        <v>209</v>
      </c>
    </row>
    <row r="159" spans="1:13" x14ac:dyDescent="0.2">
      <c r="A159" s="4" t="s">
        <v>184</v>
      </c>
      <c r="B159" s="12">
        <v>45132</v>
      </c>
      <c r="C159" s="1">
        <v>2</v>
      </c>
      <c r="D159" s="4">
        <v>1</v>
      </c>
      <c r="E159" s="1">
        <v>73</v>
      </c>
      <c r="F159" s="8" t="s">
        <v>14</v>
      </c>
      <c r="G159" s="9">
        <v>6.9</v>
      </c>
      <c r="H159" s="9">
        <v>4.4000000000000004</v>
      </c>
      <c r="I159" s="9">
        <v>1.88</v>
      </c>
      <c r="J159" s="9">
        <v>0.43</v>
      </c>
      <c r="K159" s="9">
        <v>3.94</v>
      </c>
      <c r="L159" s="9">
        <v>130</v>
      </c>
      <c r="M159" s="9">
        <v>90</v>
      </c>
    </row>
    <row r="160" spans="1:13" x14ac:dyDescent="0.2">
      <c r="A160" s="4" t="s">
        <v>185</v>
      </c>
      <c r="B160" s="12">
        <v>45165</v>
      </c>
      <c r="C160" s="1">
        <v>0</v>
      </c>
      <c r="D160" s="4">
        <v>1</v>
      </c>
      <c r="E160" s="1">
        <v>72</v>
      </c>
      <c r="F160" s="8" t="s">
        <v>14</v>
      </c>
      <c r="G160" s="9">
        <v>6.1</v>
      </c>
      <c r="H160" s="9">
        <v>3.97</v>
      </c>
      <c r="I160" s="9">
        <v>1.1499999999999999</v>
      </c>
      <c r="J160" s="9">
        <v>0.72</v>
      </c>
      <c r="K160" s="9">
        <v>4.38</v>
      </c>
      <c r="L160" s="9">
        <v>127</v>
      </c>
      <c r="M160" s="9">
        <v>374</v>
      </c>
    </row>
    <row r="161" spans="1:13" x14ac:dyDescent="0.2">
      <c r="A161" s="4" t="s">
        <v>186</v>
      </c>
      <c r="B161" s="12">
        <v>45153</v>
      </c>
      <c r="C161" s="1">
        <v>1</v>
      </c>
      <c r="D161" s="4">
        <v>1</v>
      </c>
      <c r="E161" s="1">
        <v>61</v>
      </c>
      <c r="F161" s="8" t="s">
        <v>14</v>
      </c>
      <c r="G161" s="9">
        <v>6.1</v>
      </c>
      <c r="H161" s="9">
        <v>3.86</v>
      </c>
      <c r="I161" s="9">
        <v>1.57</v>
      </c>
      <c r="J161" s="9">
        <v>0.39</v>
      </c>
      <c r="K161" s="9">
        <v>4.08</v>
      </c>
      <c r="L161" s="9">
        <v>131</v>
      </c>
      <c r="M161" s="9">
        <v>231</v>
      </c>
    </row>
    <row r="162" spans="1:13" x14ac:dyDescent="0.2">
      <c r="A162" s="4" t="s">
        <v>187</v>
      </c>
      <c r="B162" s="12">
        <v>45124</v>
      </c>
      <c r="C162" s="1">
        <v>1</v>
      </c>
      <c r="D162" s="4">
        <v>1</v>
      </c>
      <c r="E162" s="1">
        <v>52</v>
      </c>
      <c r="F162" s="8" t="s">
        <v>14</v>
      </c>
      <c r="G162" s="9">
        <v>9.6</v>
      </c>
      <c r="H162" s="9">
        <v>7.41</v>
      </c>
      <c r="I162" s="9">
        <v>1.59</v>
      </c>
      <c r="J162" s="9">
        <v>0.54</v>
      </c>
      <c r="K162" s="9">
        <v>5.0999999999999996</v>
      </c>
      <c r="L162" s="9">
        <v>159</v>
      </c>
      <c r="M162" s="9">
        <v>240</v>
      </c>
    </row>
    <row r="163" spans="1:13" x14ac:dyDescent="0.2">
      <c r="A163" s="4" t="s">
        <v>188</v>
      </c>
      <c r="B163" s="12">
        <v>45156</v>
      </c>
      <c r="C163" s="1">
        <v>2</v>
      </c>
      <c r="D163" s="4">
        <v>1</v>
      </c>
      <c r="E163" s="1">
        <v>65</v>
      </c>
      <c r="F163" s="8" t="s">
        <v>14</v>
      </c>
      <c r="G163" s="9">
        <v>3.8</v>
      </c>
      <c r="H163" s="9">
        <v>2.31</v>
      </c>
      <c r="I163" s="9">
        <v>1.27</v>
      </c>
      <c r="J163" s="9">
        <v>0.19</v>
      </c>
      <c r="K163" s="9">
        <v>4.8600000000000003</v>
      </c>
      <c r="L163" s="9">
        <v>151</v>
      </c>
      <c r="M163" s="9">
        <v>243</v>
      </c>
    </row>
    <row r="164" spans="1:13" x14ac:dyDescent="0.2">
      <c r="A164" s="4" t="s">
        <v>189</v>
      </c>
      <c r="B164" s="12">
        <v>45147</v>
      </c>
      <c r="C164" s="1">
        <v>0</v>
      </c>
      <c r="D164" s="4">
        <v>1</v>
      </c>
      <c r="E164" s="1">
        <v>63</v>
      </c>
      <c r="F164" s="8" t="s">
        <v>14</v>
      </c>
      <c r="G164" s="9">
        <v>6.3</v>
      </c>
      <c r="H164" s="9">
        <v>3.65</v>
      </c>
      <c r="I164" s="9">
        <v>2.2200000000000002</v>
      </c>
      <c r="J164" s="9">
        <v>0.33</v>
      </c>
      <c r="K164" s="9">
        <v>5.0599999999999996</v>
      </c>
      <c r="L164" s="9">
        <v>160</v>
      </c>
      <c r="M164" s="9">
        <v>181</v>
      </c>
    </row>
    <row r="165" spans="1:13" x14ac:dyDescent="0.2">
      <c r="A165" s="4" t="s">
        <v>190</v>
      </c>
      <c r="B165" s="12">
        <v>45115</v>
      </c>
      <c r="C165" s="1">
        <v>0</v>
      </c>
      <c r="D165" s="4">
        <v>1</v>
      </c>
      <c r="E165" s="1">
        <v>60</v>
      </c>
      <c r="F165" s="8" t="s">
        <v>14</v>
      </c>
      <c r="G165" s="9">
        <v>4.8</v>
      </c>
      <c r="H165" s="9">
        <v>2.9</v>
      </c>
      <c r="I165" s="9">
        <v>1.28</v>
      </c>
      <c r="J165" s="9">
        <v>0.34</v>
      </c>
      <c r="K165" s="9">
        <v>4.79</v>
      </c>
      <c r="L165" s="9">
        <v>142</v>
      </c>
      <c r="M165" s="9">
        <v>141</v>
      </c>
    </row>
    <row r="166" spans="1:13" x14ac:dyDescent="0.2">
      <c r="A166" s="4" t="s">
        <v>191</v>
      </c>
      <c r="B166" s="12">
        <v>45081</v>
      </c>
      <c r="C166" s="1">
        <v>1</v>
      </c>
      <c r="D166" s="4">
        <v>1</v>
      </c>
      <c r="E166" s="1">
        <v>73</v>
      </c>
      <c r="F166" s="8" t="s">
        <v>14</v>
      </c>
      <c r="G166" s="9">
        <v>7.1</v>
      </c>
      <c r="H166" s="9">
        <v>4.6900000000000004</v>
      </c>
      <c r="I166" s="9">
        <v>1.7</v>
      </c>
      <c r="J166" s="9">
        <v>0.6</v>
      </c>
      <c r="K166" s="9">
        <v>4.3099999999999996</v>
      </c>
      <c r="L166" s="9">
        <v>117</v>
      </c>
      <c r="M166" s="9">
        <v>202</v>
      </c>
    </row>
    <row r="167" spans="1:13" x14ac:dyDescent="0.2">
      <c r="A167" s="4" t="s">
        <v>192</v>
      </c>
      <c r="B167" s="12">
        <v>45103</v>
      </c>
      <c r="C167" s="1">
        <v>0</v>
      </c>
      <c r="D167" s="4">
        <v>1</v>
      </c>
      <c r="E167" s="1">
        <v>77</v>
      </c>
      <c r="F167" s="8" t="s">
        <v>14</v>
      </c>
      <c r="G167" s="9">
        <v>5.5</v>
      </c>
      <c r="H167" s="9">
        <v>4.12</v>
      </c>
      <c r="I167" s="9">
        <v>0.87</v>
      </c>
      <c r="J167" s="9">
        <v>0.39</v>
      </c>
      <c r="K167" s="9">
        <v>3.96</v>
      </c>
      <c r="L167" s="9">
        <v>127</v>
      </c>
      <c r="M167" s="9">
        <v>117</v>
      </c>
    </row>
    <row r="168" spans="1:13" x14ac:dyDescent="0.2">
      <c r="A168" s="4" t="s">
        <v>193</v>
      </c>
      <c r="B168" s="12">
        <v>45104</v>
      </c>
      <c r="C168" s="1">
        <v>1</v>
      </c>
      <c r="D168" s="4">
        <v>1</v>
      </c>
      <c r="E168" s="1">
        <v>54</v>
      </c>
      <c r="F168" s="8" t="s">
        <v>14</v>
      </c>
      <c r="G168" s="9">
        <v>8.1999999999999993</v>
      </c>
      <c r="H168" s="9">
        <v>6.17</v>
      </c>
      <c r="I168" s="9">
        <v>1.3</v>
      </c>
      <c r="J168" s="9">
        <v>0.48</v>
      </c>
      <c r="K168" s="9">
        <v>4.96</v>
      </c>
      <c r="L168" s="9">
        <v>138</v>
      </c>
      <c r="M168" s="9">
        <v>274</v>
      </c>
    </row>
    <row r="169" spans="1:13" x14ac:dyDescent="0.2">
      <c r="A169" s="4" t="s">
        <v>194</v>
      </c>
      <c r="B169" s="12">
        <v>45132</v>
      </c>
      <c r="C169" s="1">
        <v>0</v>
      </c>
      <c r="D169" s="4">
        <v>1</v>
      </c>
      <c r="E169" s="1">
        <v>60</v>
      </c>
      <c r="F169" s="8" t="s">
        <v>14</v>
      </c>
      <c r="G169" s="9">
        <v>3.5</v>
      </c>
      <c r="H169" s="9">
        <v>2.16</v>
      </c>
      <c r="I169" s="9">
        <v>1.04</v>
      </c>
      <c r="J169" s="9">
        <v>0.19</v>
      </c>
      <c r="K169" s="9">
        <v>4.57</v>
      </c>
      <c r="L169" s="9">
        <v>134</v>
      </c>
      <c r="M169" s="9">
        <v>194</v>
      </c>
    </row>
    <row r="170" spans="1:13" x14ac:dyDescent="0.2">
      <c r="A170" s="4" t="s">
        <v>195</v>
      </c>
      <c r="B170" s="12">
        <v>45125</v>
      </c>
      <c r="C170" s="1">
        <v>0</v>
      </c>
      <c r="D170" s="4">
        <v>1</v>
      </c>
      <c r="E170" s="1">
        <v>61</v>
      </c>
      <c r="F170" s="8" t="s">
        <v>14</v>
      </c>
      <c r="G170" s="9">
        <v>7.7</v>
      </c>
      <c r="H170" s="9">
        <v>5.92</v>
      </c>
      <c r="I170" s="9">
        <v>1.25</v>
      </c>
      <c r="J170" s="9">
        <v>0.49</v>
      </c>
      <c r="K170" s="9">
        <v>4.71</v>
      </c>
      <c r="L170" s="9">
        <v>130</v>
      </c>
      <c r="M170" s="9">
        <v>250</v>
      </c>
    </row>
    <row r="171" spans="1:13" x14ac:dyDescent="0.2">
      <c r="A171" s="4" t="s">
        <v>196</v>
      </c>
      <c r="B171" s="12">
        <v>45058</v>
      </c>
      <c r="C171" s="1">
        <v>0</v>
      </c>
      <c r="D171" s="4">
        <v>1</v>
      </c>
      <c r="E171" s="1">
        <v>58</v>
      </c>
      <c r="F171" s="8" t="s">
        <v>14</v>
      </c>
      <c r="G171" s="9">
        <v>8.4</v>
      </c>
      <c r="H171" s="9">
        <v>6.8</v>
      </c>
      <c r="I171" s="9">
        <v>0.84</v>
      </c>
      <c r="J171" s="9">
        <v>0.66</v>
      </c>
      <c r="K171" s="9">
        <v>4.84</v>
      </c>
      <c r="L171" s="9">
        <v>156</v>
      </c>
      <c r="M171" s="9">
        <v>245</v>
      </c>
    </row>
    <row r="172" spans="1:13" x14ac:dyDescent="0.2">
      <c r="A172" s="4" t="s">
        <v>197</v>
      </c>
      <c r="B172" s="12">
        <v>45089</v>
      </c>
      <c r="C172" s="1">
        <v>1</v>
      </c>
      <c r="D172" s="4">
        <v>1</v>
      </c>
      <c r="E172" s="1">
        <v>68</v>
      </c>
      <c r="F172" s="8" t="s">
        <v>14</v>
      </c>
      <c r="G172" s="9">
        <v>7.2</v>
      </c>
      <c r="H172" s="9">
        <v>4.53</v>
      </c>
      <c r="I172" s="9">
        <v>1.98</v>
      </c>
      <c r="J172" s="9">
        <v>0.44</v>
      </c>
      <c r="K172" s="9">
        <v>4.12</v>
      </c>
      <c r="L172" s="9">
        <v>122</v>
      </c>
      <c r="M172" s="9">
        <v>378</v>
      </c>
    </row>
    <row r="173" spans="1:13" x14ac:dyDescent="0.2">
      <c r="A173" s="4" t="s">
        <v>198</v>
      </c>
      <c r="B173" s="12">
        <v>45121</v>
      </c>
      <c r="C173" s="1">
        <v>1</v>
      </c>
      <c r="D173" s="4">
        <v>1</v>
      </c>
      <c r="E173" s="1">
        <v>61</v>
      </c>
      <c r="F173" s="8" t="s">
        <v>14</v>
      </c>
      <c r="G173" s="9">
        <v>5.7</v>
      </c>
      <c r="H173" s="9">
        <v>3.33</v>
      </c>
      <c r="I173" s="9">
        <v>1.64</v>
      </c>
      <c r="J173" s="9">
        <v>0.59</v>
      </c>
      <c r="K173" s="9">
        <v>3.71</v>
      </c>
      <c r="L173" s="9">
        <v>121</v>
      </c>
      <c r="M173" s="9">
        <v>178</v>
      </c>
    </row>
    <row r="174" spans="1:13" x14ac:dyDescent="0.2">
      <c r="A174" s="4" t="s">
        <v>199</v>
      </c>
      <c r="B174" s="12">
        <v>45127</v>
      </c>
      <c r="C174" s="1">
        <v>2</v>
      </c>
      <c r="D174" s="4">
        <v>1</v>
      </c>
      <c r="E174" s="1">
        <v>48</v>
      </c>
      <c r="F174" s="8" t="s">
        <v>14</v>
      </c>
      <c r="G174" s="9">
        <v>6.7</v>
      </c>
      <c r="H174" s="9">
        <v>5</v>
      </c>
      <c r="I174" s="9">
        <v>1.19</v>
      </c>
      <c r="J174" s="9">
        <v>0.35</v>
      </c>
      <c r="K174" s="9">
        <v>4.12</v>
      </c>
      <c r="L174" s="9">
        <v>120</v>
      </c>
      <c r="M174" s="9">
        <v>192</v>
      </c>
    </row>
    <row r="175" spans="1:13" x14ac:dyDescent="0.2">
      <c r="A175" s="4" t="s">
        <v>200</v>
      </c>
      <c r="B175" s="12">
        <v>45105</v>
      </c>
      <c r="C175" s="1">
        <v>0</v>
      </c>
      <c r="D175" s="4">
        <v>1</v>
      </c>
      <c r="E175" s="1">
        <v>62</v>
      </c>
      <c r="F175" s="8" t="s">
        <v>14</v>
      </c>
      <c r="G175" s="9">
        <v>6.2</v>
      </c>
      <c r="H175" s="9">
        <v>3.55</v>
      </c>
      <c r="I175" s="9">
        <v>2.2200000000000002</v>
      </c>
      <c r="J175" s="9">
        <v>0.34</v>
      </c>
      <c r="K175" s="9">
        <v>4.5599999999999996</v>
      </c>
      <c r="L175" s="9">
        <v>145</v>
      </c>
      <c r="M175" s="9">
        <v>195</v>
      </c>
    </row>
    <row r="176" spans="1:13" x14ac:dyDescent="0.2">
      <c r="A176" s="4" t="s">
        <v>201</v>
      </c>
      <c r="B176" s="12">
        <v>45110</v>
      </c>
      <c r="C176" s="1">
        <v>0</v>
      </c>
      <c r="D176" s="4">
        <v>1</v>
      </c>
      <c r="E176" s="1">
        <v>68</v>
      </c>
      <c r="F176" s="8" t="s">
        <v>14</v>
      </c>
      <c r="G176" s="9">
        <v>7.7</v>
      </c>
      <c r="H176" s="9">
        <v>5.72</v>
      </c>
      <c r="I176" s="9">
        <v>1.52</v>
      </c>
      <c r="J176" s="9">
        <v>0.39</v>
      </c>
      <c r="K176" s="9">
        <v>4.41</v>
      </c>
      <c r="L176" s="9">
        <v>141</v>
      </c>
      <c r="M176" s="9">
        <v>202</v>
      </c>
    </row>
    <row r="177" spans="1:13" x14ac:dyDescent="0.2">
      <c r="A177" s="4" t="s">
        <v>202</v>
      </c>
      <c r="B177" s="12">
        <v>45086</v>
      </c>
      <c r="C177" s="1">
        <v>0</v>
      </c>
      <c r="D177" s="4">
        <v>1</v>
      </c>
      <c r="E177" s="1">
        <v>54</v>
      </c>
      <c r="F177" s="8" t="s">
        <v>14</v>
      </c>
      <c r="G177" s="9">
        <v>6.4</v>
      </c>
      <c r="H177" s="9">
        <v>4.41</v>
      </c>
      <c r="I177" s="9">
        <v>1.37</v>
      </c>
      <c r="J177" s="9">
        <v>0.54</v>
      </c>
      <c r="K177" s="9">
        <v>3.42</v>
      </c>
      <c r="L177" s="9">
        <v>108</v>
      </c>
      <c r="M177" s="9">
        <v>243</v>
      </c>
    </row>
    <row r="178" spans="1:13" x14ac:dyDescent="0.2">
      <c r="A178" s="4" t="s">
        <v>203</v>
      </c>
      <c r="B178" s="12">
        <v>45115</v>
      </c>
      <c r="C178" s="1">
        <v>1</v>
      </c>
      <c r="D178" s="4">
        <v>1</v>
      </c>
      <c r="E178" s="1">
        <v>61</v>
      </c>
      <c r="F178" s="8" t="s">
        <v>14</v>
      </c>
      <c r="G178" s="9">
        <v>7.8</v>
      </c>
      <c r="H178" s="9">
        <v>4.5199999999999996</v>
      </c>
      <c r="I178" s="9">
        <v>2.6</v>
      </c>
      <c r="J178" s="9">
        <v>0.55000000000000004</v>
      </c>
      <c r="K178" s="9">
        <v>4.18</v>
      </c>
      <c r="L178" s="9">
        <v>130</v>
      </c>
      <c r="M178" s="9">
        <v>262</v>
      </c>
    </row>
    <row r="179" spans="1:13" x14ac:dyDescent="0.2">
      <c r="A179" s="4" t="s">
        <v>204</v>
      </c>
      <c r="B179" s="12">
        <v>45104</v>
      </c>
      <c r="C179" s="1">
        <v>0</v>
      </c>
      <c r="D179" s="4">
        <v>1</v>
      </c>
      <c r="E179" s="1">
        <v>70</v>
      </c>
      <c r="F179" s="8" t="s">
        <v>14</v>
      </c>
      <c r="G179" s="9">
        <v>7.3</v>
      </c>
      <c r="H179" s="9">
        <v>5.27</v>
      </c>
      <c r="I179" s="9">
        <v>1.43</v>
      </c>
      <c r="J179" s="9">
        <v>0.42</v>
      </c>
      <c r="K179" s="9">
        <v>4.03</v>
      </c>
      <c r="L179" s="9">
        <v>141</v>
      </c>
      <c r="M179" s="9">
        <v>291</v>
      </c>
    </row>
    <row r="180" spans="1:13" x14ac:dyDescent="0.2">
      <c r="A180" s="4" t="s">
        <v>205</v>
      </c>
      <c r="B180" s="12">
        <v>45092</v>
      </c>
      <c r="C180" s="1">
        <v>1</v>
      </c>
      <c r="D180" s="4">
        <v>1</v>
      </c>
      <c r="E180" s="1">
        <v>74</v>
      </c>
      <c r="F180" s="8" t="s">
        <v>14</v>
      </c>
      <c r="G180" s="9">
        <v>5.9</v>
      </c>
      <c r="H180" s="9">
        <v>3.8</v>
      </c>
      <c r="I180" s="9">
        <v>1.43</v>
      </c>
      <c r="J180" s="9">
        <v>0.36</v>
      </c>
      <c r="K180" s="9">
        <v>4.28</v>
      </c>
      <c r="L180" s="9">
        <v>125</v>
      </c>
      <c r="M180" s="9">
        <v>262</v>
      </c>
    </row>
    <row r="181" spans="1:13" x14ac:dyDescent="0.2">
      <c r="A181" s="4" t="s">
        <v>206</v>
      </c>
      <c r="B181" s="12">
        <v>45103</v>
      </c>
      <c r="C181" s="1">
        <v>1</v>
      </c>
      <c r="D181" s="4">
        <v>1</v>
      </c>
      <c r="E181" s="1">
        <v>77</v>
      </c>
      <c r="F181" s="8" t="s">
        <v>14</v>
      </c>
      <c r="G181" s="9">
        <v>11.7</v>
      </c>
      <c r="H181" s="9">
        <v>10.18</v>
      </c>
      <c r="I181" s="9">
        <v>1.1299999999999999</v>
      </c>
      <c r="J181" s="9">
        <v>0.3</v>
      </c>
      <c r="K181" s="9">
        <v>3.58</v>
      </c>
      <c r="L181" s="9">
        <v>114</v>
      </c>
      <c r="M181" s="9">
        <v>152</v>
      </c>
    </row>
    <row r="182" spans="1:13" x14ac:dyDescent="0.2">
      <c r="A182" s="4" t="s">
        <v>207</v>
      </c>
      <c r="B182" s="12">
        <v>45100</v>
      </c>
      <c r="C182" s="1">
        <v>0</v>
      </c>
      <c r="D182" s="4">
        <v>1</v>
      </c>
      <c r="E182" s="1">
        <v>60</v>
      </c>
      <c r="F182" s="8" t="s">
        <v>14</v>
      </c>
      <c r="G182" s="9">
        <v>8.4</v>
      </c>
      <c r="H182" s="9">
        <v>5.27</v>
      </c>
      <c r="I182" s="9">
        <v>2.31</v>
      </c>
      <c r="J182" s="9">
        <v>0.68</v>
      </c>
      <c r="K182" s="9">
        <v>5.5</v>
      </c>
      <c r="L182" s="9">
        <v>163</v>
      </c>
      <c r="M182" s="9">
        <v>242</v>
      </c>
    </row>
    <row r="183" spans="1:13" x14ac:dyDescent="0.2">
      <c r="A183" s="4" t="s">
        <v>208</v>
      </c>
      <c r="B183" s="12">
        <v>45084</v>
      </c>
      <c r="C183" s="1">
        <v>0</v>
      </c>
      <c r="D183" s="4">
        <v>1</v>
      </c>
      <c r="E183" s="1">
        <v>60</v>
      </c>
      <c r="F183" s="8" t="s">
        <v>14</v>
      </c>
      <c r="G183" s="9">
        <v>8.1999999999999993</v>
      </c>
      <c r="H183" s="9">
        <v>4.9800000000000004</v>
      </c>
      <c r="I183" s="9">
        <v>2.29</v>
      </c>
      <c r="J183" s="9">
        <v>0.68</v>
      </c>
      <c r="K183" s="9">
        <v>3.76</v>
      </c>
      <c r="L183" s="9">
        <v>111</v>
      </c>
      <c r="M183" s="9">
        <v>207</v>
      </c>
    </row>
    <row r="184" spans="1:13" x14ac:dyDescent="0.2">
      <c r="A184" s="4" t="s">
        <v>209</v>
      </c>
      <c r="B184" s="12">
        <v>45075</v>
      </c>
      <c r="C184" s="1">
        <v>2</v>
      </c>
      <c r="D184" s="4">
        <v>1</v>
      </c>
      <c r="E184" s="1">
        <v>68</v>
      </c>
      <c r="F184" s="8" t="s">
        <v>14</v>
      </c>
      <c r="G184" s="9">
        <v>5.6</v>
      </c>
      <c r="H184" s="9">
        <v>4.1399999999999997</v>
      </c>
      <c r="I184" s="9">
        <v>1.0900000000000001</v>
      </c>
      <c r="J184" s="9">
        <v>0.27</v>
      </c>
      <c r="K184" s="9">
        <v>4.05</v>
      </c>
      <c r="L184" s="9">
        <v>126</v>
      </c>
      <c r="M184" s="9">
        <v>192</v>
      </c>
    </row>
    <row r="185" spans="1:13" x14ac:dyDescent="0.2">
      <c r="A185" s="4" t="s">
        <v>210</v>
      </c>
      <c r="B185" s="12">
        <v>45089</v>
      </c>
      <c r="C185" s="1">
        <v>0</v>
      </c>
      <c r="D185" s="4">
        <v>0</v>
      </c>
      <c r="E185" s="1">
        <v>71</v>
      </c>
      <c r="F185" s="8" t="s">
        <v>14</v>
      </c>
      <c r="G185" s="9">
        <v>6.4</v>
      </c>
      <c r="H185" s="9">
        <v>4.54</v>
      </c>
      <c r="I185" s="9">
        <v>1.54</v>
      </c>
      <c r="J185" s="9">
        <v>0.26</v>
      </c>
      <c r="K185" s="9">
        <v>4.59</v>
      </c>
      <c r="L185" s="9">
        <v>138</v>
      </c>
      <c r="M185" s="9">
        <v>209</v>
      </c>
    </row>
    <row r="186" spans="1:13" x14ac:dyDescent="0.2">
      <c r="A186" s="4" t="s">
        <v>211</v>
      </c>
      <c r="B186" s="12">
        <v>45106</v>
      </c>
      <c r="C186" s="1">
        <v>0</v>
      </c>
      <c r="D186" s="4">
        <v>1</v>
      </c>
      <c r="E186" s="1">
        <v>65</v>
      </c>
      <c r="F186" s="8" t="s">
        <v>14</v>
      </c>
      <c r="G186" s="9">
        <v>8.6</v>
      </c>
      <c r="H186" s="9">
        <v>5.22</v>
      </c>
      <c r="I186" s="9">
        <v>2.76</v>
      </c>
      <c r="J186" s="9">
        <v>0.4</v>
      </c>
      <c r="K186" s="9">
        <v>4.3</v>
      </c>
      <c r="L186" s="9">
        <v>128</v>
      </c>
      <c r="M186" s="9">
        <v>454</v>
      </c>
    </row>
    <row r="187" spans="1:13" x14ac:dyDescent="0.2">
      <c r="A187" s="4" t="s">
        <v>212</v>
      </c>
      <c r="B187" s="12">
        <v>45049</v>
      </c>
      <c r="C187" s="1">
        <v>0</v>
      </c>
      <c r="D187" s="4">
        <v>1</v>
      </c>
      <c r="E187" s="1">
        <v>74</v>
      </c>
      <c r="F187" s="8" t="s">
        <v>14</v>
      </c>
      <c r="G187" s="9">
        <v>8.6</v>
      </c>
      <c r="H187" s="9">
        <v>5.6</v>
      </c>
      <c r="I187" s="9">
        <v>2.17</v>
      </c>
      <c r="J187" s="9">
        <v>0.7</v>
      </c>
      <c r="K187" s="9">
        <v>4.75</v>
      </c>
      <c r="L187" s="9">
        <v>144</v>
      </c>
      <c r="M187" s="9">
        <v>273</v>
      </c>
    </row>
    <row r="188" spans="1:13" x14ac:dyDescent="0.2">
      <c r="A188" s="4" t="s">
        <v>213</v>
      </c>
      <c r="B188" s="12">
        <v>45095</v>
      </c>
      <c r="C188" s="1">
        <v>0</v>
      </c>
      <c r="D188" s="4">
        <v>1</v>
      </c>
      <c r="E188" s="1">
        <v>69</v>
      </c>
      <c r="F188" s="8" t="s">
        <v>14</v>
      </c>
      <c r="G188" s="9">
        <v>9.5</v>
      </c>
      <c r="H188" s="9">
        <v>6.64</v>
      </c>
      <c r="I188" s="9">
        <v>1.6</v>
      </c>
      <c r="J188" s="9">
        <v>0.55000000000000004</v>
      </c>
      <c r="K188" s="9">
        <v>4.95</v>
      </c>
      <c r="L188" s="9">
        <v>148</v>
      </c>
      <c r="M188" s="9">
        <v>221</v>
      </c>
    </row>
    <row r="189" spans="1:13" x14ac:dyDescent="0.2">
      <c r="A189" s="4" t="s">
        <v>214</v>
      </c>
      <c r="B189" s="12">
        <v>45048</v>
      </c>
      <c r="C189" s="1">
        <v>2</v>
      </c>
      <c r="D189" s="4">
        <v>1</v>
      </c>
      <c r="E189" s="1">
        <v>75</v>
      </c>
      <c r="F189" s="8" t="s">
        <v>14</v>
      </c>
      <c r="G189" s="9">
        <v>6.4</v>
      </c>
      <c r="H189" s="9">
        <v>3.76</v>
      </c>
      <c r="I189" s="9">
        <v>1.63</v>
      </c>
      <c r="J189" s="9">
        <v>0.55000000000000004</v>
      </c>
      <c r="K189" s="9">
        <v>4.21</v>
      </c>
      <c r="L189" s="9">
        <v>126</v>
      </c>
      <c r="M189" s="9">
        <v>184</v>
      </c>
    </row>
    <row r="190" spans="1:13" x14ac:dyDescent="0.2">
      <c r="A190" s="4" t="s">
        <v>215</v>
      </c>
      <c r="B190" s="12">
        <v>45096</v>
      </c>
      <c r="C190" s="1">
        <v>0</v>
      </c>
      <c r="D190" s="4">
        <v>1</v>
      </c>
      <c r="E190" s="1">
        <v>66</v>
      </c>
      <c r="F190" s="8" t="s">
        <v>14</v>
      </c>
      <c r="G190" s="9">
        <v>8.1</v>
      </c>
      <c r="H190" s="9">
        <v>5.98</v>
      </c>
      <c r="I190" s="9">
        <v>1.28</v>
      </c>
      <c r="J190" s="9">
        <v>0.69</v>
      </c>
      <c r="K190" s="9">
        <v>4.87</v>
      </c>
      <c r="L190" s="9">
        <v>168</v>
      </c>
      <c r="M190" s="9">
        <v>193</v>
      </c>
    </row>
    <row r="191" spans="1:13" x14ac:dyDescent="0.2">
      <c r="A191" s="4" t="s">
        <v>216</v>
      </c>
      <c r="B191" s="12">
        <v>45068</v>
      </c>
      <c r="C191" s="1">
        <v>2</v>
      </c>
      <c r="D191" s="4">
        <v>1</v>
      </c>
      <c r="E191" s="1">
        <v>77</v>
      </c>
      <c r="F191" s="8" t="s">
        <v>14</v>
      </c>
      <c r="G191" s="9">
        <v>4.8</v>
      </c>
      <c r="H191" s="9">
        <v>2.91</v>
      </c>
      <c r="I191" s="9">
        <v>1.38</v>
      </c>
      <c r="J191" s="9">
        <v>0.43</v>
      </c>
      <c r="K191" s="9">
        <v>3.45</v>
      </c>
      <c r="L191" s="9">
        <v>106</v>
      </c>
      <c r="M191" s="9">
        <v>385</v>
      </c>
    </row>
    <row r="192" spans="1:13" x14ac:dyDescent="0.2">
      <c r="A192" s="4" t="s">
        <v>217</v>
      </c>
      <c r="B192" s="12">
        <v>45078</v>
      </c>
      <c r="C192" s="1">
        <v>0</v>
      </c>
      <c r="D192" s="4">
        <v>1</v>
      </c>
      <c r="E192" s="1">
        <v>53</v>
      </c>
      <c r="F192" s="8" t="s">
        <v>14</v>
      </c>
      <c r="G192" s="9">
        <v>7.5</v>
      </c>
      <c r="H192" s="9">
        <v>4.0599999999999996</v>
      </c>
      <c r="I192" s="9">
        <v>2.77</v>
      </c>
      <c r="J192" s="9">
        <v>0.47</v>
      </c>
      <c r="K192" s="9">
        <v>4.96</v>
      </c>
      <c r="L192" s="9">
        <v>145</v>
      </c>
      <c r="M192" s="9">
        <v>355</v>
      </c>
    </row>
    <row r="193" spans="1:13" x14ac:dyDescent="0.2">
      <c r="A193" s="4" t="s">
        <v>218</v>
      </c>
      <c r="B193" s="12">
        <v>45072</v>
      </c>
      <c r="C193" s="1">
        <v>1</v>
      </c>
      <c r="D193" s="4">
        <v>1</v>
      </c>
      <c r="E193" s="1">
        <v>59</v>
      </c>
      <c r="F193" s="8" t="s">
        <v>14</v>
      </c>
      <c r="G193" s="9">
        <v>6.2</v>
      </c>
      <c r="H193" s="9">
        <v>4.0999999999999996</v>
      </c>
      <c r="I193" s="9">
        <v>1.5</v>
      </c>
      <c r="J193" s="9">
        <v>0.26</v>
      </c>
      <c r="K193" s="9">
        <v>3.74</v>
      </c>
      <c r="L193" s="9">
        <v>121</v>
      </c>
      <c r="M193" s="9">
        <v>306</v>
      </c>
    </row>
    <row r="194" spans="1:13" x14ac:dyDescent="0.2">
      <c r="A194" s="4" t="s">
        <v>219</v>
      </c>
      <c r="B194" s="12">
        <v>45041</v>
      </c>
      <c r="C194" s="1">
        <v>0</v>
      </c>
      <c r="D194" s="4">
        <v>1</v>
      </c>
      <c r="E194" s="1">
        <v>59</v>
      </c>
      <c r="F194" s="8" t="s">
        <v>14</v>
      </c>
      <c r="G194" s="9">
        <v>6.5</v>
      </c>
      <c r="H194" s="9">
        <v>4.13</v>
      </c>
      <c r="I194" s="9">
        <v>1.88</v>
      </c>
      <c r="J194" s="9">
        <v>0.34</v>
      </c>
      <c r="K194" s="9">
        <v>4.3099999999999996</v>
      </c>
      <c r="L194" s="9">
        <v>140</v>
      </c>
      <c r="M194" s="9">
        <v>186</v>
      </c>
    </row>
    <row r="195" spans="1:13" x14ac:dyDescent="0.2">
      <c r="A195" s="4" t="s">
        <v>220</v>
      </c>
      <c r="B195" s="12">
        <v>45091</v>
      </c>
      <c r="C195" s="1">
        <v>1</v>
      </c>
      <c r="D195" s="4">
        <v>1</v>
      </c>
      <c r="E195" s="1">
        <v>61</v>
      </c>
      <c r="F195" s="8" t="s">
        <v>14</v>
      </c>
      <c r="G195" s="9">
        <v>6</v>
      </c>
      <c r="H195" s="9">
        <v>4.16</v>
      </c>
      <c r="I195" s="9" t="s">
        <v>221</v>
      </c>
      <c r="J195" s="9">
        <v>0.28000000000000003</v>
      </c>
      <c r="K195" s="9">
        <v>4.74</v>
      </c>
      <c r="L195" s="9">
        <v>150</v>
      </c>
      <c r="M195" s="9">
        <v>272</v>
      </c>
    </row>
    <row r="196" spans="1:13" x14ac:dyDescent="0.2">
      <c r="A196" s="4" t="s">
        <v>222</v>
      </c>
      <c r="B196" s="12">
        <v>45087</v>
      </c>
      <c r="C196" s="1">
        <v>1</v>
      </c>
      <c r="D196" s="4">
        <v>1</v>
      </c>
      <c r="E196" s="1">
        <v>66</v>
      </c>
      <c r="F196" s="8" t="s">
        <v>14</v>
      </c>
      <c r="G196" s="9">
        <v>6.9</v>
      </c>
      <c r="H196" s="9">
        <v>5.31</v>
      </c>
      <c r="I196" s="9">
        <v>0.96</v>
      </c>
      <c r="J196" s="9">
        <v>0.45</v>
      </c>
      <c r="K196" s="9">
        <v>4.18</v>
      </c>
      <c r="L196" s="9">
        <v>130</v>
      </c>
      <c r="M196" s="9">
        <v>201</v>
      </c>
    </row>
    <row r="197" spans="1:13" x14ac:dyDescent="0.2">
      <c r="A197" s="4" t="s">
        <v>223</v>
      </c>
      <c r="B197" s="12">
        <v>45083</v>
      </c>
      <c r="C197" s="1">
        <v>0</v>
      </c>
      <c r="D197" s="4">
        <v>1</v>
      </c>
      <c r="E197" s="1">
        <v>65</v>
      </c>
      <c r="F197" s="8" t="s">
        <v>14</v>
      </c>
      <c r="G197" s="9">
        <v>9.6999999999999993</v>
      </c>
      <c r="H197" s="9">
        <v>6.48</v>
      </c>
      <c r="I197" s="9">
        <v>2.38</v>
      </c>
      <c r="J197" s="9">
        <v>0.54</v>
      </c>
      <c r="K197" s="9">
        <v>4.92</v>
      </c>
      <c r="L197" s="9">
        <v>145</v>
      </c>
      <c r="M197" s="9">
        <v>258</v>
      </c>
    </row>
    <row r="198" spans="1:13" x14ac:dyDescent="0.2">
      <c r="A198" s="4" t="s">
        <v>224</v>
      </c>
      <c r="B198" s="12">
        <v>45051</v>
      </c>
      <c r="C198" s="1">
        <v>2</v>
      </c>
      <c r="D198" s="4">
        <v>1</v>
      </c>
      <c r="E198" s="1">
        <v>56</v>
      </c>
      <c r="F198" s="8" t="s">
        <v>14</v>
      </c>
      <c r="G198" s="9">
        <v>5.7</v>
      </c>
      <c r="H198" s="9">
        <v>3.33</v>
      </c>
      <c r="I198" s="9">
        <v>1.69</v>
      </c>
      <c r="J198" s="9">
        <v>0.55000000000000004</v>
      </c>
      <c r="K198" s="9">
        <v>4.51</v>
      </c>
      <c r="L198" s="9">
        <v>151</v>
      </c>
      <c r="M198" s="9">
        <v>263</v>
      </c>
    </row>
    <row r="199" spans="1:13" x14ac:dyDescent="0.2">
      <c r="A199" s="4" t="s">
        <v>225</v>
      </c>
      <c r="B199" s="12">
        <v>45078</v>
      </c>
      <c r="C199" s="1">
        <v>0</v>
      </c>
      <c r="D199" s="4">
        <v>1</v>
      </c>
      <c r="E199" s="1">
        <v>63</v>
      </c>
      <c r="F199" s="8" t="s">
        <v>14</v>
      </c>
      <c r="G199" s="9">
        <v>6.3</v>
      </c>
      <c r="H199" s="9">
        <v>4.45</v>
      </c>
      <c r="I199" s="9">
        <v>1.46</v>
      </c>
      <c r="J199" s="9">
        <v>0.3</v>
      </c>
      <c r="K199" s="9">
        <v>4.3099999999999996</v>
      </c>
      <c r="L199" s="9">
        <v>143</v>
      </c>
      <c r="M199" s="9">
        <v>222</v>
      </c>
    </row>
    <row r="200" spans="1:13" x14ac:dyDescent="0.2">
      <c r="A200" s="4" t="s">
        <v>226</v>
      </c>
      <c r="B200" s="12">
        <v>45069</v>
      </c>
      <c r="C200" s="1">
        <v>0</v>
      </c>
      <c r="D200" s="4">
        <v>1</v>
      </c>
      <c r="E200" s="1">
        <v>72</v>
      </c>
      <c r="F200" s="8" t="s">
        <v>14</v>
      </c>
      <c r="G200" s="9">
        <v>4.7</v>
      </c>
      <c r="H200" s="9">
        <v>3.32</v>
      </c>
      <c r="I200" s="9">
        <v>0.88</v>
      </c>
      <c r="J200" s="9">
        <v>0.42</v>
      </c>
      <c r="K200" s="9">
        <v>3.88</v>
      </c>
      <c r="L200" s="9">
        <v>115</v>
      </c>
      <c r="M200" s="9">
        <v>153</v>
      </c>
    </row>
    <row r="201" spans="1:13" x14ac:dyDescent="0.2">
      <c r="A201" s="4" t="s">
        <v>227</v>
      </c>
      <c r="B201" s="12">
        <v>45022</v>
      </c>
      <c r="C201" s="1">
        <v>2</v>
      </c>
      <c r="D201" s="4">
        <v>1</v>
      </c>
      <c r="E201" s="1">
        <v>56</v>
      </c>
      <c r="F201" s="8" t="s">
        <v>14</v>
      </c>
      <c r="G201" s="9">
        <v>12.4</v>
      </c>
      <c r="H201" s="9">
        <v>9.59</v>
      </c>
      <c r="I201" s="9">
        <v>1.45</v>
      </c>
      <c r="J201" s="9">
        <v>1.1000000000000001</v>
      </c>
      <c r="K201" s="9">
        <v>3.83</v>
      </c>
      <c r="L201" s="9">
        <v>106</v>
      </c>
      <c r="M201" s="9">
        <v>490</v>
      </c>
    </row>
    <row r="202" spans="1:13" x14ac:dyDescent="0.2">
      <c r="A202" s="4" t="s">
        <v>228</v>
      </c>
      <c r="B202" s="12">
        <v>45042</v>
      </c>
      <c r="C202" s="1">
        <v>0</v>
      </c>
      <c r="D202" s="4">
        <v>1</v>
      </c>
      <c r="E202" s="1">
        <v>57</v>
      </c>
      <c r="F202" s="8" t="s">
        <v>14</v>
      </c>
      <c r="G202" s="9">
        <v>9.6</v>
      </c>
      <c r="H202" s="9">
        <v>5.75</v>
      </c>
      <c r="I202" s="9">
        <v>2.4900000000000002</v>
      </c>
      <c r="J202" s="9">
        <v>0.49</v>
      </c>
      <c r="K202" s="9">
        <v>3.15</v>
      </c>
      <c r="L202" s="9">
        <v>92</v>
      </c>
      <c r="M202" s="9">
        <v>352</v>
      </c>
    </row>
    <row r="203" spans="1:13" x14ac:dyDescent="0.2">
      <c r="A203" s="4" t="s">
        <v>229</v>
      </c>
      <c r="B203" s="12">
        <v>45065</v>
      </c>
      <c r="C203" s="1">
        <v>2</v>
      </c>
      <c r="D203" s="4">
        <v>1</v>
      </c>
      <c r="E203" s="1">
        <v>55</v>
      </c>
      <c r="F203" s="8" t="s">
        <v>14</v>
      </c>
      <c r="G203" s="9" t="s">
        <v>230</v>
      </c>
      <c r="H203" s="9">
        <v>6.94</v>
      </c>
      <c r="I203" s="9">
        <v>2.1</v>
      </c>
      <c r="J203" s="9">
        <v>0.46</v>
      </c>
      <c r="K203" s="9">
        <v>5.15</v>
      </c>
      <c r="L203" s="9">
        <v>158</v>
      </c>
      <c r="M203" s="9">
        <v>206</v>
      </c>
    </row>
    <row r="204" spans="1:13" x14ac:dyDescent="0.2">
      <c r="A204" s="4" t="s">
        <v>231</v>
      </c>
      <c r="B204" s="12">
        <v>45005</v>
      </c>
      <c r="C204" s="1">
        <v>0</v>
      </c>
      <c r="D204" s="4">
        <v>1</v>
      </c>
      <c r="E204" s="1">
        <v>72</v>
      </c>
      <c r="F204" s="8" t="s">
        <v>14</v>
      </c>
      <c r="G204" s="9">
        <v>5.4</v>
      </c>
      <c r="H204" s="9">
        <v>2.5299999999999998</v>
      </c>
      <c r="I204" s="9">
        <v>2.2000000000000002</v>
      </c>
      <c r="J204" s="9">
        <v>0.3</v>
      </c>
      <c r="K204" s="9">
        <v>4.33</v>
      </c>
      <c r="L204" s="9">
        <v>135</v>
      </c>
      <c r="M204" s="9">
        <v>166</v>
      </c>
    </row>
    <row r="205" spans="1:13" x14ac:dyDescent="0.2">
      <c r="A205" s="4" t="s">
        <v>232</v>
      </c>
      <c r="B205" s="12">
        <v>45006</v>
      </c>
      <c r="C205" s="1">
        <v>0</v>
      </c>
      <c r="D205" s="4">
        <v>1</v>
      </c>
      <c r="E205" s="1">
        <v>50</v>
      </c>
      <c r="F205" s="8" t="s">
        <v>14</v>
      </c>
      <c r="G205" s="9">
        <v>3.7</v>
      </c>
      <c r="H205" s="9">
        <v>1.79</v>
      </c>
      <c r="I205" s="9">
        <v>1.26</v>
      </c>
      <c r="J205" s="9">
        <v>0.28999999999999998</v>
      </c>
      <c r="K205" s="9">
        <v>4.41</v>
      </c>
      <c r="L205" s="9">
        <v>140</v>
      </c>
      <c r="M205" s="9">
        <v>256</v>
      </c>
    </row>
    <row r="206" spans="1:13" x14ac:dyDescent="0.2">
      <c r="A206" s="4" t="s">
        <v>233</v>
      </c>
      <c r="B206" s="12">
        <v>45043</v>
      </c>
      <c r="C206" s="1">
        <v>0</v>
      </c>
      <c r="D206" s="4">
        <v>1</v>
      </c>
      <c r="E206" s="1">
        <v>70</v>
      </c>
      <c r="F206" s="8" t="s">
        <v>14</v>
      </c>
      <c r="G206" s="9">
        <v>8.1</v>
      </c>
      <c r="H206" s="9">
        <v>5.49</v>
      </c>
      <c r="I206" s="9">
        <v>1.68</v>
      </c>
      <c r="J206" s="9">
        <v>0.55000000000000004</v>
      </c>
      <c r="K206" s="9">
        <v>4.5999999999999996</v>
      </c>
      <c r="L206" s="9">
        <v>140</v>
      </c>
      <c r="M206" s="9">
        <v>201</v>
      </c>
    </row>
    <row r="207" spans="1:13" x14ac:dyDescent="0.2">
      <c r="A207" s="4" t="s">
        <v>234</v>
      </c>
      <c r="B207" s="12">
        <v>45057</v>
      </c>
      <c r="C207" s="1">
        <v>0</v>
      </c>
      <c r="D207" s="4">
        <v>1</v>
      </c>
      <c r="E207" s="1">
        <v>65</v>
      </c>
      <c r="F207" s="8" t="s">
        <v>14</v>
      </c>
      <c r="G207" s="9">
        <v>4.5</v>
      </c>
      <c r="H207" s="9">
        <v>2.23</v>
      </c>
      <c r="I207" s="9">
        <v>1.89</v>
      </c>
      <c r="J207" s="9">
        <v>0.25</v>
      </c>
      <c r="K207" s="9">
        <v>4.6100000000000003</v>
      </c>
      <c r="L207" s="9">
        <v>139</v>
      </c>
      <c r="M207" s="9">
        <v>205</v>
      </c>
    </row>
    <row r="208" spans="1:13" x14ac:dyDescent="0.2">
      <c r="A208" s="4" t="s">
        <v>235</v>
      </c>
      <c r="B208" s="12">
        <v>45045</v>
      </c>
      <c r="C208" s="1">
        <v>0</v>
      </c>
      <c r="D208" s="4">
        <v>1</v>
      </c>
      <c r="E208" s="1">
        <v>72</v>
      </c>
      <c r="F208" s="8" t="s">
        <v>14</v>
      </c>
      <c r="G208" s="9">
        <v>9.8000000000000007</v>
      </c>
      <c r="H208" s="9">
        <v>6.34</v>
      </c>
      <c r="I208" s="9">
        <v>1.93</v>
      </c>
      <c r="J208" s="9">
        <v>1.32</v>
      </c>
      <c r="K208" s="9">
        <v>4.84</v>
      </c>
      <c r="L208" s="9">
        <v>145</v>
      </c>
      <c r="M208" s="9">
        <v>278</v>
      </c>
    </row>
    <row r="209" spans="1:13" x14ac:dyDescent="0.2">
      <c r="A209" s="4" t="s">
        <v>236</v>
      </c>
      <c r="B209" s="12">
        <v>45053</v>
      </c>
      <c r="C209" s="1">
        <v>1</v>
      </c>
      <c r="D209" s="4">
        <v>1</v>
      </c>
      <c r="E209" s="1">
        <v>74</v>
      </c>
      <c r="F209" s="8" t="s">
        <v>14</v>
      </c>
      <c r="G209" s="9">
        <v>8.1</v>
      </c>
      <c r="H209" s="9">
        <v>6.42</v>
      </c>
      <c r="I209" s="9">
        <v>0.86</v>
      </c>
      <c r="J209" s="9">
        <v>0.52</v>
      </c>
      <c r="K209" s="9">
        <v>3.33</v>
      </c>
      <c r="L209" s="9">
        <v>91</v>
      </c>
      <c r="M209" s="9">
        <v>426</v>
      </c>
    </row>
    <row r="210" spans="1:13" x14ac:dyDescent="0.2">
      <c r="A210" s="4" t="s">
        <v>237</v>
      </c>
      <c r="B210" s="12">
        <v>45044</v>
      </c>
      <c r="C210" s="1">
        <v>2</v>
      </c>
      <c r="D210" s="4">
        <v>1</v>
      </c>
      <c r="E210" s="1">
        <v>72</v>
      </c>
      <c r="F210" s="8" t="s">
        <v>14</v>
      </c>
      <c r="G210" s="9">
        <v>6</v>
      </c>
      <c r="H210" s="9">
        <v>3.66</v>
      </c>
      <c r="I210" s="9">
        <v>1.84</v>
      </c>
      <c r="J210" s="9">
        <v>0.32</v>
      </c>
      <c r="K210" s="9">
        <v>3.18</v>
      </c>
      <c r="L210" s="9">
        <v>97</v>
      </c>
      <c r="M210" s="9">
        <v>245</v>
      </c>
    </row>
    <row r="211" spans="1:13" x14ac:dyDescent="0.2">
      <c r="A211" s="4" t="s">
        <v>238</v>
      </c>
      <c r="B211" s="12">
        <v>45036</v>
      </c>
      <c r="C211" s="1">
        <v>2</v>
      </c>
      <c r="D211" s="4">
        <v>1</v>
      </c>
      <c r="E211" s="1">
        <v>65</v>
      </c>
      <c r="F211" s="8" t="s">
        <v>14</v>
      </c>
      <c r="G211" s="9">
        <v>8.6999999999999993</v>
      </c>
      <c r="H211" s="9">
        <v>6.55</v>
      </c>
      <c r="I211" s="9">
        <v>1.33</v>
      </c>
      <c r="J211" s="9">
        <v>0.52</v>
      </c>
      <c r="K211" s="9">
        <v>3.99</v>
      </c>
      <c r="L211" s="9">
        <v>117</v>
      </c>
      <c r="M211" s="9">
        <v>226</v>
      </c>
    </row>
    <row r="212" spans="1:13" x14ac:dyDescent="0.2">
      <c r="A212" s="4" t="s">
        <v>239</v>
      </c>
      <c r="B212" s="12">
        <v>44987</v>
      </c>
      <c r="C212" s="1">
        <v>2</v>
      </c>
      <c r="D212" s="4">
        <v>1</v>
      </c>
      <c r="E212" s="1">
        <v>65</v>
      </c>
      <c r="F212" s="8" t="s">
        <v>14</v>
      </c>
      <c r="G212" s="9">
        <v>6.2</v>
      </c>
      <c r="H212" s="9">
        <v>3.81</v>
      </c>
      <c r="I212" s="9">
        <v>1.69</v>
      </c>
      <c r="J212" s="9">
        <v>0.38</v>
      </c>
      <c r="K212" s="9">
        <v>4.47</v>
      </c>
      <c r="L212" s="9">
        <v>143</v>
      </c>
      <c r="M212" s="9">
        <v>176</v>
      </c>
    </row>
    <row r="213" spans="1:13" x14ac:dyDescent="0.2">
      <c r="A213" s="4" t="s">
        <v>240</v>
      </c>
      <c r="B213" s="12">
        <v>45027</v>
      </c>
      <c r="C213" s="1">
        <v>0</v>
      </c>
      <c r="D213" s="4">
        <v>1</v>
      </c>
      <c r="E213" s="1">
        <v>76</v>
      </c>
      <c r="F213" s="8" t="s">
        <v>14</v>
      </c>
      <c r="G213" s="9">
        <v>5.6</v>
      </c>
      <c r="H213" s="9">
        <v>3.61</v>
      </c>
      <c r="I213" s="9">
        <v>1.34</v>
      </c>
      <c r="J213" s="9" t="s">
        <v>241</v>
      </c>
      <c r="K213" s="9">
        <v>4.18</v>
      </c>
      <c r="L213" s="9">
        <v>126</v>
      </c>
      <c r="M213" s="9">
        <v>194</v>
      </c>
    </row>
    <row r="214" spans="1:13" x14ac:dyDescent="0.2">
      <c r="A214" s="4" t="s">
        <v>242</v>
      </c>
      <c r="B214" s="12">
        <v>44978</v>
      </c>
      <c r="C214" s="1">
        <v>0</v>
      </c>
      <c r="D214" s="4">
        <v>1</v>
      </c>
      <c r="E214" s="1">
        <v>73</v>
      </c>
      <c r="F214" s="8" t="s">
        <v>14</v>
      </c>
      <c r="G214" s="9">
        <v>9.9</v>
      </c>
      <c r="H214" s="9">
        <v>7.7</v>
      </c>
      <c r="I214" s="9">
        <v>1.27</v>
      </c>
      <c r="J214" s="9">
        <v>0.65</v>
      </c>
      <c r="K214" s="9">
        <v>4.74</v>
      </c>
      <c r="L214" s="9">
        <v>152</v>
      </c>
      <c r="M214" s="9">
        <v>213</v>
      </c>
    </row>
    <row r="215" spans="1:13" x14ac:dyDescent="0.2">
      <c r="A215" s="4" t="s">
        <v>243</v>
      </c>
      <c r="B215" s="12">
        <v>45024</v>
      </c>
      <c r="C215" s="1">
        <v>0</v>
      </c>
      <c r="D215" s="4">
        <v>1</v>
      </c>
      <c r="E215" s="1">
        <v>63</v>
      </c>
      <c r="F215" s="8" t="s">
        <v>14</v>
      </c>
      <c r="G215" s="9">
        <v>8.3000000000000007</v>
      </c>
      <c r="H215" s="9">
        <v>6.12</v>
      </c>
      <c r="I215" s="9">
        <v>1.58</v>
      </c>
      <c r="J215" s="9">
        <v>0.49</v>
      </c>
      <c r="K215" s="9">
        <v>4.3899999999999997</v>
      </c>
      <c r="L215" s="9">
        <v>130</v>
      </c>
      <c r="M215" s="9">
        <v>258</v>
      </c>
    </row>
    <row r="216" spans="1:13" x14ac:dyDescent="0.2">
      <c r="A216" s="4" t="s">
        <v>244</v>
      </c>
      <c r="B216" s="12">
        <v>45008</v>
      </c>
      <c r="C216" s="1">
        <v>0</v>
      </c>
      <c r="D216" s="4">
        <v>1</v>
      </c>
      <c r="E216" s="1">
        <v>58</v>
      </c>
      <c r="F216" s="8" t="s">
        <v>14</v>
      </c>
      <c r="G216" s="9">
        <v>11.3</v>
      </c>
      <c r="H216" s="9">
        <v>8.56</v>
      </c>
      <c r="I216" s="9">
        <v>1.7</v>
      </c>
      <c r="J216" s="9">
        <v>0.81</v>
      </c>
      <c r="K216" s="9">
        <v>4.71</v>
      </c>
      <c r="L216" s="9">
        <v>140</v>
      </c>
      <c r="M216" s="9">
        <v>278</v>
      </c>
    </row>
    <row r="217" spans="1:13" x14ac:dyDescent="0.2">
      <c r="A217" s="4" t="s">
        <v>245</v>
      </c>
      <c r="B217" s="12">
        <v>44996</v>
      </c>
      <c r="C217" s="1">
        <v>0</v>
      </c>
      <c r="D217" s="4">
        <v>1</v>
      </c>
      <c r="E217" s="1">
        <v>66</v>
      </c>
      <c r="F217" s="8" t="s">
        <v>14</v>
      </c>
      <c r="G217" s="9">
        <v>7.3</v>
      </c>
      <c r="H217" s="9">
        <v>5.08</v>
      </c>
      <c r="I217" s="9">
        <v>1.52</v>
      </c>
      <c r="J217" s="9">
        <v>0.44</v>
      </c>
      <c r="K217" s="9">
        <v>4.46</v>
      </c>
      <c r="L217" s="9">
        <v>143</v>
      </c>
      <c r="M217" s="9">
        <v>211</v>
      </c>
    </row>
    <row r="218" spans="1:13" x14ac:dyDescent="0.2">
      <c r="A218" s="4" t="s">
        <v>246</v>
      </c>
      <c r="B218" s="12">
        <v>44999</v>
      </c>
      <c r="C218" s="1">
        <v>0</v>
      </c>
      <c r="D218" s="4">
        <v>1</v>
      </c>
      <c r="E218" s="1">
        <v>72</v>
      </c>
      <c r="F218" s="8" t="s">
        <v>14</v>
      </c>
      <c r="G218" s="9">
        <v>10.9</v>
      </c>
      <c r="H218" s="9">
        <v>8.43</v>
      </c>
      <c r="I218" s="9">
        <v>1.59</v>
      </c>
      <c r="J218" s="9">
        <v>0.66</v>
      </c>
      <c r="K218" s="9">
        <v>4.53</v>
      </c>
      <c r="L218" s="9">
        <v>119</v>
      </c>
      <c r="M218" s="9">
        <v>361</v>
      </c>
    </row>
    <row r="219" spans="1:13" x14ac:dyDescent="0.2">
      <c r="A219" s="4" t="s">
        <v>247</v>
      </c>
      <c r="B219" s="12">
        <v>44972</v>
      </c>
      <c r="C219" s="1">
        <v>0</v>
      </c>
      <c r="D219" s="4">
        <v>1</v>
      </c>
      <c r="E219" s="1">
        <v>65</v>
      </c>
      <c r="F219" s="8" t="s">
        <v>14</v>
      </c>
      <c r="G219" s="9">
        <v>6.5</v>
      </c>
      <c r="H219" s="9">
        <v>4.71</v>
      </c>
      <c r="I219" s="9">
        <v>1.24</v>
      </c>
      <c r="J219" s="9">
        <v>0.42</v>
      </c>
      <c r="K219" s="9">
        <v>3.6</v>
      </c>
      <c r="L219" s="9">
        <v>118</v>
      </c>
      <c r="M219" s="9">
        <v>189</v>
      </c>
    </row>
    <row r="220" spans="1:13" x14ac:dyDescent="0.2">
      <c r="A220" s="4" t="s">
        <v>248</v>
      </c>
      <c r="B220" s="12">
        <v>44977</v>
      </c>
      <c r="C220" s="1">
        <v>0</v>
      </c>
      <c r="D220" s="4">
        <v>1</v>
      </c>
      <c r="E220" s="1">
        <v>58</v>
      </c>
      <c r="F220" s="8" t="s">
        <v>14</v>
      </c>
      <c r="G220" s="9">
        <v>8.8000000000000007</v>
      </c>
      <c r="H220" s="9">
        <v>6.3</v>
      </c>
      <c r="I220" s="9">
        <v>1.52</v>
      </c>
      <c r="J220" s="9">
        <v>0.87</v>
      </c>
      <c r="K220" s="9">
        <v>4.5999999999999996</v>
      </c>
      <c r="L220" s="9">
        <v>139</v>
      </c>
      <c r="M220" s="9">
        <v>343</v>
      </c>
    </row>
    <row r="221" spans="1:13" x14ac:dyDescent="0.2">
      <c r="A221" s="4" t="s">
        <v>249</v>
      </c>
      <c r="B221" s="12">
        <v>44964</v>
      </c>
      <c r="C221" s="1">
        <v>1</v>
      </c>
      <c r="D221" s="4">
        <v>1</v>
      </c>
      <c r="E221" s="1">
        <v>63</v>
      </c>
      <c r="F221" s="8" t="s">
        <v>14</v>
      </c>
      <c r="G221" s="9">
        <v>8.6999999999999993</v>
      </c>
      <c r="H221" s="9">
        <v>6.91</v>
      </c>
      <c r="I221" s="9">
        <v>1.37</v>
      </c>
      <c r="J221" s="9">
        <v>0.37</v>
      </c>
      <c r="K221" s="9">
        <v>3.66</v>
      </c>
      <c r="L221" s="9">
        <v>111</v>
      </c>
      <c r="M221" s="9">
        <v>210</v>
      </c>
    </row>
    <row r="222" spans="1:13" x14ac:dyDescent="0.2">
      <c r="A222" s="4" t="s">
        <v>250</v>
      </c>
      <c r="B222" s="12">
        <v>44904</v>
      </c>
      <c r="C222" s="1">
        <v>2</v>
      </c>
      <c r="D222" s="4">
        <v>1</v>
      </c>
      <c r="E222" s="1">
        <v>54</v>
      </c>
      <c r="F222" s="8" t="s">
        <v>14</v>
      </c>
      <c r="G222" s="9">
        <v>7.5</v>
      </c>
      <c r="H222" s="9">
        <v>5.87</v>
      </c>
      <c r="I222" s="9">
        <v>1.1000000000000001</v>
      </c>
      <c r="J222" s="9">
        <v>0.31</v>
      </c>
      <c r="K222" s="9">
        <v>4.63</v>
      </c>
      <c r="L222" s="9">
        <v>119</v>
      </c>
      <c r="M222" s="9">
        <v>272</v>
      </c>
    </row>
    <row r="223" spans="1:13" x14ac:dyDescent="0.2">
      <c r="A223" s="4" t="s">
        <v>251</v>
      </c>
      <c r="B223" s="12">
        <v>44922</v>
      </c>
      <c r="C223" s="1">
        <v>2</v>
      </c>
      <c r="D223" s="4">
        <v>1</v>
      </c>
      <c r="E223" s="1">
        <v>73</v>
      </c>
      <c r="F223" s="8" t="s">
        <v>14</v>
      </c>
      <c r="G223" s="9">
        <v>6.5</v>
      </c>
      <c r="H223" s="9">
        <v>5.1100000000000003</v>
      </c>
      <c r="I223" s="9">
        <v>0.7</v>
      </c>
      <c r="J223" s="9">
        <v>0.55000000000000004</v>
      </c>
      <c r="K223" s="9">
        <v>3.94</v>
      </c>
      <c r="L223" s="9">
        <v>125</v>
      </c>
      <c r="M223" s="9">
        <v>291</v>
      </c>
    </row>
    <row r="224" spans="1:13" x14ac:dyDescent="0.2">
      <c r="A224" s="4" t="s">
        <v>252</v>
      </c>
      <c r="B224" s="12">
        <v>44953</v>
      </c>
      <c r="C224" s="1">
        <v>0</v>
      </c>
      <c r="D224" s="4">
        <v>1</v>
      </c>
      <c r="E224" s="1">
        <v>57</v>
      </c>
      <c r="F224" s="8" t="s">
        <v>14</v>
      </c>
      <c r="G224" s="9">
        <v>8.6</v>
      </c>
      <c r="H224" s="9">
        <v>6.74</v>
      </c>
      <c r="I224" s="9">
        <v>1.29</v>
      </c>
      <c r="J224" s="9">
        <v>0.44</v>
      </c>
      <c r="K224" s="9">
        <v>4.42</v>
      </c>
      <c r="L224" s="9">
        <v>131</v>
      </c>
      <c r="M224" s="9">
        <v>204</v>
      </c>
    </row>
    <row r="225" spans="1:13" x14ac:dyDescent="0.2">
      <c r="A225" s="4" t="s">
        <v>253</v>
      </c>
      <c r="B225" s="12">
        <v>44923</v>
      </c>
      <c r="C225" s="1">
        <v>0</v>
      </c>
      <c r="D225" s="4">
        <v>1</v>
      </c>
      <c r="E225" s="1">
        <v>72</v>
      </c>
      <c r="F225" s="8" t="s">
        <v>14</v>
      </c>
      <c r="G225" s="9">
        <v>7.5</v>
      </c>
      <c r="H225" s="9">
        <v>5.53</v>
      </c>
      <c r="I225" s="9">
        <v>1.27</v>
      </c>
      <c r="J225" s="9">
        <v>0.68</v>
      </c>
      <c r="K225" s="9">
        <v>4.5599999999999996</v>
      </c>
      <c r="L225" s="9">
        <v>142</v>
      </c>
      <c r="M225" s="9">
        <v>121</v>
      </c>
    </row>
    <row r="226" spans="1:13" x14ac:dyDescent="0.2">
      <c r="A226" s="4" t="s">
        <v>254</v>
      </c>
      <c r="B226" s="12">
        <v>44858</v>
      </c>
      <c r="C226" s="1">
        <v>2</v>
      </c>
      <c r="D226" s="4">
        <v>1</v>
      </c>
      <c r="E226" s="1">
        <v>53</v>
      </c>
      <c r="F226" s="8" t="s">
        <v>14</v>
      </c>
      <c r="G226" s="9">
        <v>11.1</v>
      </c>
      <c r="H226" s="9">
        <v>9.11</v>
      </c>
      <c r="I226" s="9">
        <v>1.51</v>
      </c>
      <c r="J226" s="9">
        <v>0.31</v>
      </c>
      <c r="K226" s="9">
        <v>4.71</v>
      </c>
      <c r="L226" s="9">
        <v>128</v>
      </c>
      <c r="M226" s="9">
        <v>225</v>
      </c>
    </row>
    <row r="227" spans="1:13" x14ac:dyDescent="0.2">
      <c r="A227" s="4" t="s">
        <v>255</v>
      </c>
      <c r="B227" s="12">
        <v>44966</v>
      </c>
      <c r="C227" s="1">
        <v>0</v>
      </c>
      <c r="D227" s="4">
        <v>1</v>
      </c>
      <c r="E227" s="1">
        <v>67</v>
      </c>
      <c r="F227" s="8" t="s">
        <v>14</v>
      </c>
      <c r="G227" s="9">
        <v>6.6</v>
      </c>
      <c r="H227" s="9">
        <v>5</v>
      </c>
      <c r="I227" s="9">
        <v>1.02</v>
      </c>
      <c r="J227" s="9">
        <v>0.46</v>
      </c>
      <c r="K227" s="9">
        <v>4.93</v>
      </c>
      <c r="L227" s="9">
        <v>97</v>
      </c>
      <c r="M227" s="9">
        <v>324</v>
      </c>
    </row>
    <row r="228" spans="1:13" x14ac:dyDescent="0.2">
      <c r="A228" s="4" t="s">
        <v>256</v>
      </c>
      <c r="B228" s="12">
        <v>44960</v>
      </c>
      <c r="C228" s="1">
        <v>0</v>
      </c>
      <c r="D228" s="4">
        <v>1</v>
      </c>
      <c r="E228" s="1">
        <v>66</v>
      </c>
      <c r="F228" s="8" t="s">
        <v>14</v>
      </c>
      <c r="G228" s="9">
        <v>7.3</v>
      </c>
      <c r="H228" s="9">
        <v>5.16</v>
      </c>
      <c r="I228" s="9">
        <v>1.35</v>
      </c>
      <c r="J228" s="9">
        <v>0.5</v>
      </c>
      <c r="K228" s="9">
        <v>4.24</v>
      </c>
      <c r="L228" s="9">
        <v>122</v>
      </c>
      <c r="M228" s="9">
        <v>153</v>
      </c>
    </row>
    <row r="229" spans="1:13" x14ac:dyDescent="0.2">
      <c r="A229" s="4" t="s">
        <v>257</v>
      </c>
      <c r="B229" s="12">
        <v>44914</v>
      </c>
      <c r="C229" s="1">
        <v>0</v>
      </c>
      <c r="D229" s="4">
        <v>1</v>
      </c>
      <c r="E229" s="1">
        <v>71</v>
      </c>
      <c r="F229" s="8" t="s">
        <v>14</v>
      </c>
      <c r="G229" s="9">
        <v>4.9000000000000004</v>
      </c>
      <c r="H229" s="9">
        <v>4.25</v>
      </c>
      <c r="I229" s="9">
        <v>0.32</v>
      </c>
      <c r="J229" s="9">
        <v>0.28000000000000003</v>
      </c>
      <c r="K229" s="9">
        <v>4.0999999999999996</v>
      </c>
      <c r="L229" s="9">
        <v>135</v>
      </c>
      <c r="M229" s="9">
        <v>228</v>
      </c>
    </row>
    <row r="230" spans="1:13" x14ac:dyDescent="0.2">
      <c r="A230" s="4" t="s">
        <v>258</v>
      </c>
      <c r="B230" s="12">
        <v>44890</v>
      </c>
      <c r="C230" s="1">
        <v>2</v>
      </c>
      <c r="D230" s="4">
        <v>1</v>
      </c>
      <c r="E230" s="1">
        <v>62</v>
      </c>
      <c r="F230" s="8" t="s">
        <v>14</v>
      </c>
      <c r="G230" s="9">
        <v>8.5</v>
      </c>
      <c r="H230" s="9">
        <v>6.69</v>
      </c>
      <c r="I230" s="9">
        <v>1.1599999999999999</v>
      </c>
      <c r="J230" s="9">
        <v>0.43</v>
      </c>
      <c r="K230" s="9">
        <v>3.51</v>
      </c>
      <c r="L230" s="9">
        <v>101</v>
      </c>
      <c r="M230" s="9">
        <v>303</v>
      </c>
    </row>
    <row r="231" spans="1:13" x14ac:dyDescent="0.2">
      <c r="A231" s="4" t="s">
        <v>259</v>
      </c>
      <c r="B231" s="12">
        <v>44894</v>
      </c>
      <c r="C231" s="1">
        <v>0</v>
      </c>
      <c r="D231" s="4">
        <v>1</v>
      </c>
      <c r="E231" s="1">
        <v>79</v>
      </c>
      <c r="F231" s="8" t="s">
        <v>14</v>
      </c>
      <c r="G231" s="9">
        <v>4.7</v>
      </c>
      <c r="H231" s="9">
        <v>2.91</v>
      </c>
      <c r="I231" s="9">
        <v>1.26</v>
      </c>
      <c r="J231" s="9">
        <v>0.34</v>
      </c>
      <c r="K231" s="9">
        <v>3.7</v>
      </c>
      <c r="L231" s="9">
        <v>114</v>
      </c>
      <c r="M231" s="9">
        <v>258</v>
      </c>
    </row>
    <row r="232" spans="1:13" x14ac:dyDescent="0.2">
      <c r="A232" s="4" t="s">
        <v>260</v>
      </c>
      <c r="B232" s="12">
        <v>44887</v>
      </c>
      <c r="C232" s="1">
        <v>1</v>
      </c>
      <c r="D232" s="4">
        <v>1</v>
      </c>
      <c r="E232" s="1">
        <v>64</v>
      </c>
      <c r="F232" s="8" t="s">
        <v>14</v>
      </c>
      <c r="G232" s="9">
        <v>6.9</v>
      </c>
      <c r="H232" s="9">
        <v>4.24</v>
      </c>
      <c r="I232" s="9">
        <v>1.57</v>
      </c>
      <c r="J232" s="9">
        <v>0.5</v>
      </c>
      <c r="K232" s="9">
        <v>4.49</v>
      </c>
      <c r="L232" s="9">
        <v>133</v>
      </c>
      <c r="M232" s="9">
        <v>217</v>
      </c>
    </row>
    <row r="233" spans="1:13" x14ac:dyDescent="0.2">
      <c r="A233" s="4" t="s">
        <v>261</v>
      </c>
      <c r="B233" s="12">
        <v>44870</v>
      </c>
      <c r="C233" s="1">
        <v>0</v>
      </c>
      <c r="D233" s="4">
        <v>1</v>
      </c>
      <c r="E233" s="1">
        <v>68</v>
      </c>
      <c r="F233" s="8" t="s">
        <v>14</v>
      </c>
      <c r="G233" s="9">
        <v>6.9</v>
      </c>
      <c r="H233" s="9">
        <v>4.87</v>
      </c>
      <c r="I233" s="9">
        <v>1.01</v>
      </c>
      <c r="J233" s="9">
        <v>0.48</v>
      </c>
      <c r="K233" s="9">
        <v>4.4000000000000004</v>
      </c>
      <c r="L233" s="9">
        <v>138</v>
      </c>
      <c r="M233" s="9">
        <v>231</v>
      </c>
    </row>
    <row r="234" spans="1:13" x14ac:dyDescent="0.2">
      <c r="A234" s="4" t="s">
        <v>262</v>
      </c>
      <c r="B234" s="12">
        <v>44876</v>
      </c>
      <c r="C234" s="1">
        <v>1</v>
      </c>
      <c r="D234" s="4">
        <v>1</v>
      </c>
      <c r="E234" s="1">
        <v>67</v>
      </c>
      <c r="F234" s="8" t="s">
        <v>14</v>
      </c>
      <c r="G234" s="9">
        <v>5.6</v>
      </c>
      <c r="H234" s="9">
        <v>2.5299999999999998</v>
      </c>
      <c r="I234" s="9">
        <v>2.2000000000000002</v>
      </c>
      <c r="J234" s="9">
        <v>0.49</v>
      </c>
      <c r="K234" s="9">
        <v>4.6900000000000004</v>
      </c>
      <c r="L234" s="9">
        <v>148</v>
      </c>
      <c r="M234" s="9">
        <v>184</v>
      </c>
    </row>
  </sheetData>
  <mergeCells count="1">
    <mergeCell ref="C1:M4"/>
  </mergeCells>
  <phoneticPr fontId="3" type="noConversion"/>
  <conditionalFormatting sqref="E58:F58">
    <cfRule type="duplicateValues" dxfId="11" priority="1"/>
  </conditionalFormatting>
  <conditionalFormatting sqref="E69">
    <cfRule type="duplicateValues" dxfId="10" priority="2"/>
  </conditionalFormatting>
  <conditionalFormatting sqref="E96">
    <cfRule type="duplicateValues" dxfId="9" priority="3"/>
  </conditionalFormatting>
  <conditionalFormatting sqref="E110">
    <cfRule type="duplicateValues" dxfId="8" priority="4"/>
  </conditionalFormatting>
  <conditionalFormatting sqref="E135">
    <cfRule type="duplicateValues" dxfId="7" priority="5"/>
  </conditionalFormatting>
  <conditionalFormatting sqref="E137">
    <cfRule type="duplicateValues" dxfId="6" priority="6"/>
  </conditionalFormatting>
  <conditionalFormatting sqref="E152">
    <cfRule type="duplicateValues" dxfId="5" priority="7"/>
  </conditionalFormatting>
  <conditionalFormatting sqref="E175">
    <cfRule type="duplicateValues" dxfId="4" priority="8"/>
  </conditionalFormatting>
  <conditionalFormatting sqref="E186">
    <cfRule type="duplicateValues" dxfId="3" priority="9"/>
  </conditionalFormatting>
  <conditionalFormatting sqref="E220">
    <cfRule type="duplicateValues" dxfId="2" priority="10"/>
  </conditionalFormatting>
  <conditionalFormatting sqref="E227">
    <cfRule type="duplicateValues" dxfId="1" priority="11"/>
  </conditionalFormatting>
  <conditionalFormatting sqref="E229">
    <cfRule type="duplicateValues" dxfId="0" priority="1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EV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DELL</cp:lastModifiedBy>
  <dcterms:created xsi:type="dcterms:W3CDTF">2026-01-24T03:55:49Z</dcterms:created>
  <dcterms:modified xsi:type="dcterms:W3CDTF">2026-02-18T13:01:25Z</dcterms:modified>
</cp:coreProperties>
</file>